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dieGreen/Desktop/FIP/PAPER/JVIM SUBMISSION/second submiision/Final Submission/"/>
    </mc:Choice>
  </mc:AlternateContent>
  <xr:revisionPtr revIDLastSave="0" documentId="8_{3A5F3E23-5A70-044A-B711-44EDE4CE4F8A}" xr6:coauthVersionLast="47" xr6:coauthVersionMax="47" xr10:uidLastSave="{00000000-0000-0000-0000-000000000000}"/>
  <bookViews>
    <workbookView xWindow="0" yWindow="460" windowWidth="25600" windowHeight="14760" xr2:uid="{65127431-F17F-D646-B357-A1D5B4DC46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7" i="1" l="1"/>
  <c r="A28" i="1" s="1"/>
  <c r="A29" i="1" s="1"/>
  <c r="A30" i="1" s="1"/>
  <c r="A31" i="1" s="1"/>
  <c r="A32" i="1" s="1"/>
  <c r="A33" i="1" s="1"/>
  <c r="A34" i="1" s="1"/>
  <c r="A35" i="1" s="1"/>
</calcChain>
</file>

<file path=xl/sharedStrings.xml><?xml version="1.0" encoding="utf-8"?>
<sst xmlns="http://schemas.openxmlformats.org/spreadsheetml/2006/main" count="807" uniqueCount="210">
  <si>
    <t>A:G ratio</t>
  </si>
  <si>
    <t xml:space="preserve">Days from admission to starting treatment </t>
  </si>
  <si>
    <t>Total days remdesivir</t>
  </si>
  <si>
    <t xml:space="preserve">Concurrent medications </t>
  </si>
  <si>
    <t>Days to first clincial improvement</t>
  </si>
  <si>
    <t>n</t>
  </si>
  <si>
    <t>n/a</t>
  </si>
  <si>
    <t>Cat</t>
  </si>
  <si>
    <t xml:space="preserve">Signalment </t>
  </si>
  <si>
    <t>N/A</t>
  </si>
  <si>
    <t>Effusive, bicavitary</t>
  </si>
  <si>
    <t xml:space="preserve">Days from first reported clinical signs to presentation </t>
  </si>
  <si>
    <t>Globulin  g/L</t>
  </si>
  <si>
    <t>Albumin g/L</t>
  </si>
  <si>
    <t>ALT U/L</t>
  </si>
  <si>
    <t>Bilirubin mmol/L</t>
  </si>
  <si>
    <t>PCV %</t>
  </si>
  <si>
    <t>S/C remdesivir dosage mg/kg</t>
  </si>
  <si>
    <t>Comments</t>
  </si>
  <si>
    <t>Procedures</t>
  </si>
  <si>
    <t>4 week albumin concentration g/L</t>
  </si>
  <si>
    <t>4 week globulin concentrtaion g/L</t>
  </si>
  <si>
    <t>4 week creatinine concentration mmol/L</t>
  </si>
  <si>
    <t>4 week ALT U/L</t>
  </si>
  <si>
    <t>4 week bilirubin umol/L</t>
  </si>
  <si>
    <t>8 week albumin concentration g/L</t>
  </si>
  <si>
    <t>8 week globulin concentrtaion g/L</t>
  </si>
  <si>
    <t>8 week creatinine concentration mmol/L</t>
  </si>
  <si>
    <t>8 week ALT U/L</t>
  </si>
  <si>
    <t>8 week bilirubin umol/L</t>
  </si>
  <si>
    <t>12 week albumin concentration g/L</t>
  </si>
  <si>
    <t>12 week globulin concentrtaion g/L</t>
  </si>
  <si>
    <t>12 week creatinine concentration mmol/L</t>
  </si>
  <si>
    <t>12 week ALT U/L</t>
  </si>
  <si>
    <t>12 week bilirubin umol/L</t>
  </si>
  <si>
    <t>Effusive, pleural</t>
  </si>
  <si>
    <t>Starting dosage remdesivir mg/kg</t>
  </si>
  <si>
    <t>Total days GS-441524</t>
  </si>
  <si>
    <t>5m FN Bengal</t>
  </si>
  <si>
    <t>Non-effusive, neurological</t>
  </si>
  <si>
    <t>Blood Glucose mmol/L</t>
  </si>
  <si>
    <t>None</t>
  </si>
  <si>
    <t>24m MN Ragdoll</t>
  </si>
  <si>
    <t>Non-effusive</t>
  </si>
  <si>
    <t>G/A for oesophageal feeding tube placement</t>
  </si>
  <si>
    <t>7, discharged then 5</t>
  </si>
  <si>
    <t>6m ME Siberian</t>
  </si>
  <si>
    <t>6m ME BSH</t>
  </si>
  <si>
    <t>Effusive, peritoneal</t>
  </si>
  <si>
    <t>Effusive, peritoneal, occular</t>
  </si>
  <si>
    <t>7m MN BSH</t>
  </si>
  <si>
    <t>Non-effusive, occular</t>
  </si>
  <si>
    <t>7m MN Bengal</t>
  </si>
  <si>
    <t>9m MN DLH</t>
  </si>
  <si>
    <t>6m FE BSH</t>
  </si>
  <si>
    <t>72m FN BSH</t>
  </si>
  <si>
    <t>Survivor</t>
  </si>
  <si>
    <t>FIP Presentation</t>
  </si>
  <si>
    <t>Weight (kg)</t>
  </si>
  <si>
    <t>Oral dosage (mg/kg)</t>
  </si>
  <si>
    <t>Fluid Therapy</t>
  </si>
  <si>
    <t>Cerebellar herniation</t>
  </si>
  <si>
    <t>7m FE Ragdoll</t>
  </si>
  <si>
    <t>5m ME BSH</t>
  </si>
  <si>
    <t>19m 	MN Siberian</t>
  </si>
  <si>
    <t>5m 	ME 	Siberian</t>
  </si>
  <si>
    <t>5m 	ME 	BSH</t>
  </si>
  <si>
    <t>10m 	FN 	BSH</t>
  </si>
  <si>
    <t>60m 	MN	 DSH</t>
  </si>
  <si>
    <t>6m 	MN	 Siberian</t>
  </si>
  <si>
    <t>9m 	FN	 BSH</t>
  </si>
  <si>
    <t>8m	 MN	 Ragdoll</t>
  </si>
  <si>
    <t>5m 	FE	 DSH</t>
  </si>
  <si>
    <t>9m	 MN 	Maine Coone</t>
  </si>
  <si>
    <t>7m 	MN 	BSH</t>
  </si>
  <si>
    <t>36m 	MN	 DSH</t>
  </si>
  <si>
    <t>16m	 MN 	BSH</t>
  </si>
  <si>
    <t>24m 	FN 	Turkish Van</t>
  </si>
  <si>
    <t>8m 	MN	 Ragdoll</t>
  </si>
  <si>
    <t>4m 	ME	 Maine Coone</t>
  </si>
  <si>
    <t>11m 	MN 	BSH</t>
  </si>
  <si>
    <t>6m MN Bengal</t>
  </si>
  <si>
    <t>11m	 FN	 Siberian</t>
  </si>
  <si>
    <t>Outcome by 12 weeks</t>
  </si>
  <si>
    <t>Effusive, pleural, neurological</t>
  </si>
  <si>
    <t>Effusive, peritoneal, neurological</t>
  </si>
  <si>
    <t>5,2</t>
  </si>
  <si>
    <t>Congestive heart failure and HCM phenotype</t>
  </si>
  <si>
    <t>Deterioration following G/A</t>
  </si>
  <si>
    <t>Sedation and thorococentesis prior to starting treatment (2)</t>
  </si>
  <si>
    <t>5m FE BSH</t>
  </si>
  <si>
    <t>90-100</t>
  </si>
  <si>
    <t xml:space="preserve"> 80. (Dropped to 60 after commencing treatment)</t>
  </si>
  <si>
    <t>Temperature  (degrees Celcius)</t>
  </si>
  <si>
    <t xml:space="preserve">Days S/C remdesivir </t>
  </si>
  <si>
    <t>Days IV remdesivir</t>
  </si>
  <si>
    <t xml:space="preserve">Feline pRBC transfusion                                                             CSL + potassium PRN + 5% dextrose 2-4 ml/kg/hr </t>
  </si>
  <si>
    <t>CSL  (range 2-6ml/kg/hr) total 2d</t>
  </si>
  <si>
    <t>CSL (range 1-2ml/kg/hr), total 2d</t>
  </si>
  <si>
    <t>CSL  (range 1-2ml/kg/hr), total 2d</t>
  </si>
  <si>
    <t>CSL (range 1-2ml/kg/hr) total 2d</t>
  </si>
  <si>
    <t xml:space="preserve"> Gabapentin 100mg po q 24h, 2 h prior to s/c remdesivir treatment,                                                                                       EMLA  q24 h, 1 h prior to s/c remdesivir treatment             Latanoprost 1 drop OS q8-12h for 5d then discontinued                         </t>
  </si>
  <si>
    <t>Dextrose 50% 1ml/kg bolus used twice</t>
  </si>
  <si>
    <t xml:space="preserve">Meloxicam 0.1mg/kg IV for 3d prior to presentation. </t>
  </si>
  <si>
    <t xml:space="preserve">Maropitant 1mg/kg iv q24h, total 4d                                                         Mirtazapine 2mg po q48 h,  total 2 dose    </t>
  </si>
  <si>
    <t>Phlebitis and necrosis right cephalic skin</t>
  </si>
  <si>
    <t>Sedation and thorococentesis prior to starting treatment (2), sedation and thoracocentesis after starting (1) (18h)</t>
  </si>
  <si>
    <t>Sedation and thorococentesis prior to starting treatment (2), sedation and thoracocentesis after starting (1) (24h)</t>
  </si>
  <si>
    <t>Sedation and thorococentesis prior to starting treatment (2), sedation and thoracocentesis after starting (1) (12h)</t>
  </si>
  <si>
    <t>G/A for jugular catheter placement</t>
  </si>
  <si>
    <t xml:space="preserve">Sedation and naso-oesophageal feeding tube placement </t>
  </si>
  <si>
    <t>Sedation and naso-oesophageal feeding tube placement</t>
  </si>
  <si>
    <t>G/A for MRI</t>
  </si>
  <si>
    <t>Castrated under general anaesthetic 7d prior to presentation</t>
  </si>
  <si>
    <t>Underwent G/A exploratory laparotomy and abdominal lymph node biopsies at referring vet 2 months prior to presentation</t>
  </si>
  <si>
    <t>Underwent G/A exploratory laparotomy and abdominal lymph node biopsies at referring vet 8d prior to presentation.  Started prednisolone treatment prior to referral</t>
  </si>
  <si>
    <t>4 week albumin: globulin ratio</t>
  </si>
  <si>
    <t>8 week albumin: globulin ratio</t>
  </si>
  <si>
    <t>12 week albumin: globulin ratio</t>
  </si>
  <si>
    <t>Neutrophil concentration x10^9/L</t>
  </si>
  <si>
    <t>Lymphocyte concentration x10^9/L</t>
  </si>
  <si>
    <t>4 week neutrophil concentration x10^9/L</t>
  </si>
  <si>
    <t>8 week neutrophil concentration x10^9/L</t>
  </si>
  <si>
    <t>12 week neutrophil concentration x10^9/L</t>
  </si>
  <si>
    <t>4 week PCV %</t>
  </si>
  <si>
    <t>4 week lymphocyte concentration x10^9/L</t>
  </si>
  <si>
    <t>8 week PCV %</t>
  </si>
  <si>
    <t>8 week lymphocyte concentration x10^9/L</t>
  </si>
  <si>
    <t>12 week PCV %</t>
  </si>
  <si>
    <t>12 week lymphocyte concentration x10^9/L</t>
  </si>
  <si>
    <t>Creatinine mmol/l</t>
  </si>
  <si>
    <t>Doppler NIBP (mmHg) at presentation</t>
  </si>
  <si>
    <t>Sedation and thorococentesis prior to starting treatment (1)</t>
  </si>
  <si>
    <t>Abbreviations M (male), N (neutered), F (female), E (entire), D+I1185:D7</t>
  </si>
  <si>
    <t>Prednsiolone 0.8mg/kg po q24 h for 8d,  0.8mg/kg q 48h for 4d then 0.4mg/kg q48h for 4d.                                                          Mirtazapine 2mg po q48h,  total 7 doses                                                                             EMLA q24 h, 1 hr prior to s/c remdesivir treatment                            Maropitant 1mg/kg s/c q24h , total 4 doses                                                                                        Gabapentin 50mg po q 24h, 2h prior to s/c remdesivir</t>
  </si>
  <si>
    <t>Maropitant 1mg/kg q24h, total 2d                                                         Mirtazapine 2mg q48 h,  total 1 dose                                        Dextrose 50% 1ml/kg boluse used once</t>
  </si>
  <si>
    <t xml:space="preserve">Maropitant 1mg/kg iv q24h, total  2d                                    Gabapentin 50mg po q24h, total 3d                                         </t>
  </si>
  <si>
    <t>Abbreviations:  M (male), N (neutered), F (female), E (entire), BSH (British Short hair), DSH (Domestic Short Hair), DLH (Domestic Long Hair), CSL (Compound sodium lactate, Hartmann's), PRN (pro re nata), HCM (Hypertrophic cardiomyopathy), EMLA (5%, eutectic mix of local anesthetics)</t>
  </si>
  <si>
    <t>Bilateral suspected congenital cataracts. Lense luxation left eye, bilateral chorioretinitis, suspected recrudescent feline herpes virus-1 related conjunctivits</t>
  </si>
  <si>
    <t>Intolerant to s/c remdesivir by day 4 resulting in transition to oral GS-441524</t>
  </si>
  <si>
    <t xml:space="preserve">Euthanized after 48h due to severe deteroration in mentation, progressive hypoglycemia and anemia. Post mortem examination identified histopathologic changes consitent with FIP </t>
  </si>
  <si>
    <t>Euthanized within 24h of starting treatment due to rapid and severe deterioration in condition</t>
  </si>
  <si>
    <t>12m MN Ragdoll</t>
  </si>
  <si>
    <t>Comorbidities</t>
  </si>
  <si>
    <t>Days hospitalized</t>
  </si>
  <si>
    <t>Bilateral congenital catarcts</t>
  </si>
  <si>
    <t xml:space="preserve">Norepinephine CRI (0.5mcg/kg/min), total 2d                              Hydrocortisone CRI (0.5mcg/kg/min), total 2d                               Oral potassium supplementation (Kaminox) 1ml PO q 12h, total 5d                       </t>
  </si>
  <si>
    <t>Suspected aspiration pneumonia 3d into treatment</t>
  </si>
  <si>
    <t xml:space="preserve"> Developed T3-L3 myelopathy within 2 h of discharge, 7d after starting treatment. Re-hospitalized and commenced IV remdesivir at 20mg/kg.  Euthanized at day 12 due to lack of clinical improvement. Post mortem examination identiified hisopathologic changes consitent with FIP in both cerebrum and spinal cord. </t>
  </si>
  <si>
    <t>Required pRBC on admission. PCV post transfusion 27%. Clinically improved after 4d however recurrence of pyrexia and green iridal discolouration left eye day 7 (2nd day of s/c remdesiivir 15mg/kg).  PCV 16% and hypotensive (80mmHg).  Switched to 20mg/kg IV remdesivir for 5 days then to 20mg/kg GS-441524 PO ongoing.</t>
  </si>
  <si>
    <t>Seizured 24h after discharge, 13d into treatment</t>
  </si>
  <si>
    <t>Day 1 Creatinine 504 mmol/l, Day 2 685umol/L, Day 3 844umol/L.  Euthanaized 2d after strating treatment due to progressive AKI</t>
  </si>
  <si>
    <t>CPA under G/A for central line placement 24h after starting treatment. Post mortem examination identiified hisopathologic changes consistent with neurological FIP</t>
  </si>
  <si>
    <t>CSL + potassium PRN (range 1-4ml/kg/hr), total 3d</t>
  </si>
  <si>
    <t>CSL + potassium PRN (range 1-2ml/kg/hr), total 3d</t>
  </si>
  <si>
    <t>CSL + potassium PRN  (range 1-2ml/kg/hr), total 3d</t>
  </si>
  <si>
    <t>CSL + potassium PRN(range 1-2ml/kg/hr) total 3d</t>
  </si>
  <si>
    <t>CSL + potassium PRN + dextrose 5% (range 1-4ml/kg/hr), total 6d                                                                                          CSL + potassium PRN (range 1-3ml/kg/hr), total 6d</t>
  </si>
  <si>
    <t>CSL (3ml/kg/hr), total 4d</t>
  </si>
  <si>
    <t>CSL + potassium PRN + dextrose 5% (2ml/kg/hr),total 1d</t>
  </si>
  <si>
    <t>CSL + potassium PRN(range 1-3ml/kg/hr) total 6d</t>
  </si>
  <si>
    <t>CSL  (range 1-3ml/kg/hr), total 4d</t>
  </si>
  <si>
    <t>CSL  (3ml/kg/hr), total 4d</t>
  </si>
  <si>
    <t>CSL  (range 2-4ml/kg/hr), total 3d</t>
  </si>
  <si>
    <t>CSL + potassium PRN  (range 1-3ml/kg/hr), total 7d</t>
  </si>
  <si>
    <t>Feline pRBC transfusion 24 h after presentation.                      
CSL + potassium PRN  (range 1-2ml/kg/hr), total  8d</t>
  </si>
  <si>
    <t>CSL (range 1-2ml/kg/hr) total 4d</t>
  </si>
  <si>
    <t>CSL + potassium PRN + 5% dextrose 4 ml/kg/hr, total 3d</t>
  </si>
  <si>
    <t>CSL + potassium PRN (2ml/kg/hr), total 3d</t>
  </si>
  <si>
    <t>CSL + potassium PRN + 5% dextrose (range 1-2mlg/kg/h), total  2d</t>
  </si>
  <si>
    <t>CSL (range 1-3ml/kg/hr), total 2d</t>
  </si>
  <si>
    <t>CSL (range 1-3ml/kg/hr), total 3d</t>
  </si>
  <si>
    <t>0.45% NaCl  (range 1-2ml/kg/hr), total 2d</t>
  </si>
  <si>
    <t>CSL  (range 2-4ml/kg/hr), total 5d</t>
  </si>
  <si>
    <t>CSL  (range 1-3ml/kg/hr) total 7d</t>
  </si>
  <si>
    <t>CSL   (range 1-3ml/kg/hr), total 4d</t>
  </si>
  <si>
    <t>CSL+ potassium PRN (range 1-3ml/kg/hr), total 7d</t>
  </si>
  <si>
    <t>Buprenorphine 0.01-0.02mg/kg IV q6-8h, total 12d                                                                    Ondansteron 0.5mg/kg IV q12h, total 2d                                         Co-amoxyclav 20mg/kg IV q 8h, total 9d                                 Marbofloxacin 4mg/kg IV q24h, total 5 d, PO q24 total 7d                                  EMLA q24 h, 1 hr prior to s/c remdesivir treatment                           Gabapentin 50mg po q 24 h, 2 hr prior to s/c remdesivir treatment                                                                            Methadone 0.1-0.2mg/kg IV q4h, total 2d</t>
  </si>
  <si>
    <t xml:space="preserve">Buprenorphine (0.01-0.02mg/kg IV q6-8h) total 2d                                                                    Ondansteron 0.5mg/kg IV q12h, total 4d                              Maropitant 1mg/kg q24h, total 4d                                                                                      EMLA q24h,1h prior to s/c remdesivir treatment                             Gabapentin 50mg po q 24 h, 2 hr prior to s/c remdesivir treatment                                      </t>
  </si>
  <si>
    <t xml:space="preserve">Ondansteron 0.5mg/kg IV q12h, total 2d                              Maropitant 1mg/kg q24h, total 4d                                                         Mirtazapine 2mg q48 h,  total 3 doses                                                                                EMLA  q24h, 1h prior to s/c remdesivir treatment                                        </t>
  </si>
  <si>
    <t xml:space="preserve"> EMLA  q24 h, 1h prior to s/c remdesivir treatment                            </t>
  </si>
  <si>
    <t xml:space="preserve">Ondansteron 0.5mg/kg IV q12h, total 2d                              Gabapentin 50mg po q 24h, 2h prior to s/c remdesivir treatment EMLA  q24h, 1 h prior to s/c remdesivir treatment                                       </t>
  </si>
  <si>
    <t>Maropitant 1mg/kg iv q24h, total 4d                                                Oral potassium supplementation (Kaminox) 1ml po q 12h, total 4d</t>
  </si>
  <si>
    <t xml:space="preserve">Maropitant 1mg/kg iv q24h, total 3d </t>
  </si>
  <si>
    <t xml:space="preserve"> Mirtazapine 2mg po q48h,  total 2 doses                                                                               EMLA  q24 h, 1h prior to s/c remdesivir treatment                                   </t>
  </si>
  <si>
    <t>Ondansteron 1mg/kg IV q12h, total 2d                                 Maropitant 1mg/kg iv q24h, total 5d                                                         Mirtazapine 2mg po q48 h,  total 2 doses.                                                                                EMLA  q24 h, 1 hr prior to s/c remdesivir treatment,            Gabapentin 50mg po q 24 h, 2h prior to s/c remdesivir    Dexamethsone (0.1%, Maxidex) OU q8h, total 5wks             Keterolac (0.5%, Acular) OUq6h, total 5 wks, tapered over the following 9wks                                                                                Cycopentalate hydrochloride 1% OU q 24 h, total 5wks</t>
  </si>
  <si>
    <t xml:space="preserve">Ondansteron 0.5mg/kg IV q8h, total 2d                       </t>
  </si>
  <si>
    <t xml:space="preserve">Co-amoxyclav 20mg/kg  IV q8h total 4d                                Ondansteron 0.5mg/kg IV q8h, total  3d   </t>
  </si>
  <si>
    <t xml:space="preserve">Keterolac (0.5%, Acular) q 6h, total 4 wks, tapered to q12h ongoing                                                                             Cycopentalate hydrochloride 1% q 24 h, total 4wks      Dexamethasone (0.1%, Maxidex) OD q12h, started at 4wks, total 5wks                                                                                     Brinzolamide OD q8h (10mg/ml Azopt) started at 8 wks, ongoing                                                                                   Maropitant 1mg/kg iv q24h , total 2d                                                         Mirtazapine 2mg po,  total 1 dose    </t>
  </si>
  <si>
    <t xml:space="preserve">Marbofloxacin 4mg/kg SID  IV total 5d , po total 5d                                           Clindamycin 11mg/kg q 12  IV total 5d, po total 5d                                                                     Oral potassium supplementation (Kaminox) 1.5ml po q 6h, total 10d                                                      Ondansteron 0.5mg/kg IV q8h, total 6d                                       Mirtazapine 2mg po q48 h,  total 4 doses                                       Maropitant 1mg/kg iv q24h, total 6d                                               Norepinephrine CRI 0.2-0.3mcg/kg/min, total 3d                             Hydrocortisone CRI 0.5mg/kg/hr, total 2d                                        Co-amoxyclav 20mg/kg IV q8h, total 2d                                                  </t>
  </si>
  <si>
    <t xml:space="preserve">Maropitant 1mg/kg iv q24h, total 2d                                                         Mirtazapine 2mg q48 h,  total 1 dose    </t>
  </si>
  <si>
    <t>Ondansteron 1mg/kg po q12h, total 2d                                 Maropitant 1mg/kg q24h, total 2d                                             Dextrose 50% 1ml/kg bolus used twice</t>
  </si>
  <si>
    <t xml:space="preserve">Ondansteron 0.5mg/kg IV q12h, total 5d.                             Maropitant 1mg/kg iv q24h, total 4d                                                         Mirtazapine 2mg po q48h, total 3 doses  </t>
  </si>
  <si>
    <t xml:space="preserve">Furosemide 1mg/kg IV q6h, total 2d,  0.5mg/kg PO, total 8 weeks                                                                                   Maropitant 1mg/kgiv  q24h, total 4d                                                         Mirtazapine 2mg po q48 h,  total 3 doses
Oral potassium supplementation (Kaminox):3ml po q8hr, total 4wks                                                  Clopidogrel 4mg/kg po q24h, total 8wks. </t>
  </si>
  <si>
    <t xml:space="preserve">Buprenorphine 0.01-0.02mg/kg iv q6-8h, total 3d                                                                                                            </t>
  </si>
  <si>
    <t xml:space="preserve">Maropitant 1mg/kg iv q24h, total 4d                                </t>
  </si>
  <si>
    <t xml:space="preserve">Prior to starting remdesivir: G/A for wound debridement and central line placement, sedation for dressing changes (2),  sedation for thoracocentesis (2). After starting treatment: sedation for dressing changes (2) and thoracocentesis (1) (24h), G/A for surgical closure of wound 7d into treatment. </t>
  </si>
  <si>
    <t xml:space="preserve">HCM phenotype B2 present at 4 wks, resolved by 8wks </t>
  </si>
  <si>
    <t>Relapsed after finishing the 12wk course</t>
  </si>
  <si>
    <t xml:space="preserve">Developed glaucoma in the right eye after 8wks. </t>
  </si>
  <si>
    <t>Table showing clinical findings of 32 cats diagnosed with Feline Infectious Peritonitis (FIP) treated with a combination of remdesivir and GS-441524</t>
  </si>
  <si>
    <t>Non-Survivor:  euthanised  13d into treatment</t>
  </si>
  <si>
    <t>Non-Survivor: euthanised 2d into treatment</t>
  </si>
  <si>
    <t>Survivor: relapsed 7d into treatment</t>
  </si>
  <si>
    <t>Non-Survivor:euthanised 2d into treatment</t>
  </si>
  <si>
    <t>Non-survivor: cardiopulonary arrest 1d after starting treatment</t>
  </si>
  <si>
    <t>Non-survivor: euthanised 13d into treatment</t>
  </si>
  <si>
    <t>Non-Survivor: euthanised 1d into treatment</t>
  </si>
  <si>
    <t>110 but non- measurable blood pressure within 24 h (1h after remdseivir infusion)</t>
  </si>
  <si>
    <t>Body Condition Score (out of 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2" fillId="0" borderId="0" xfId="0" applyNumberFormat="1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 wrapText="1"/>
    </xf>
    <xf numFmtId="1" fontId="2" fillId="0" borderId="0" xfId="0" applyNumberFormat="1" applyFont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164" fontId="3" fillId="0" borderId="2" xfId="0" applyNumberFormat="1" applyFont="1" applyBorder="1" applyAlignment="1">
      <alignment horizontal="center" vertical="top" wrapText="1"/>
    </xf>
    <xf numFmtId="2" fontId="3" fillId="0" borderId="2" xfId="0" applyNumberFormat="1" applyFont="1" applyBorder="1" applyAlignment="1">
      <alignment horizontal="center" vertical="top" wrapText="1"/>
    </xf>
    <xf numFmtId="1" fontId="3" fillId="0" borderId="2" xfId="0" applyNumberFormat="1" applyFont="1" applyBorder="1" applyAlignment="1">
      <alignment horizontal="center" vertical="top" wrapText="1"/>
    </xf>
    <xf numFmtId="164" fontId="3" fillId="0" borderId="3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164" fontId="2" fillId="0" borderId="2" xfId="0" applyNumberFormat="1" applyFont="1" applyBorder="1" applyAlignment="1">
      <alignment horizontal="center" vertical="top" wrapText="1"/>
    </xf>
    <xf numFmtId="2" fontId="2" fillId="0" borderId="2" xfId="0" applyNumberFormat="1" applyFont="1" applyBorder="1" applyAlignment="1">
      <alignment horizontal="center" vertical="top" wrapText="1"/>
    </xf>
    <xf numFmtId="1" fontId="2" fillId="0" borderId="2" xfId="0" applyNumberFormat="1" applyFont="1" applyBorder="1" applyAlignment="1">
      <alignment horizontal="center" vertical="top" wrapText="1"/>
    </xf>
    <xf numFmtId="164" fontId="2" fillId="0" borderId="3" xfId="0" applyNumberFormat="1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164" fontId="2" fillId="0" borderId="7" xfId="0" applyNumberFormat="1" applyFont="1" applyBorder="1" applyAlignment="1">
      <alignment horizontal="center" vertical="top" wrapText="1"/>
    </xf>
    <xf numFmtId="2" fontId="2" fillId="0" borderId="7" xfId="0" applyNumberFormat="1" applyFont="1" applyBorder="1" applyAlignment="1">
      <alignment horizontal="center" vertical="top" wrapText="1"/>
    </xf>
    <xf numFmtId="1" fontId="2" fillId="0" borderId="7" xfId="0" applyNumberFormat="1" applyFont="1" applyBorder="1" applyAlignment="1">
      <alignment horizontal="center" vertical="top" wrapText="1"/>
    </xf>
    <xf numFmtId="164" fontId="2" fillId="0" borderId="4" xfId="0" applyNumberFormat="1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  <xf numFmtId="164" fontId="2" fillId="0" borderId="8" xfId="0" applyNumberFormat="1" applyFont="1" applyBorder="1" applyAlignment="1">
      <alignment horizontal="center" vertical="top" wrapText="1"/>
    </xf>
    <xf numFmtId="2" fontId="2" fillId="0" borderId="8" xfId="0" applyNumberFormat="1" applyFont="1" applyBorder="1" applyAlignment="1">
      <alignment horizontal="center" vertical="top" wrapText="1"/>
    </xf>
    <xf numFmtId="1" fontId="2" fillId="0" borderId="8" xfId="0" applyNumberFormat="1" applyFont="1" applyBorder="1" applyAlignment="1">
      <alignment horizontal="center" vertical="top" wrapText="1"/>
    </xf>
    <xf numFmtId="164" fontId="2" fillId="0" borderId="9" xfId="0" applyNumberFormat="1" applyFont="1" applyBorder="1" applyAlignment="1">
      <alignment horizontal="center" vertical="top" wrapText="1"/>
    </xf>
    <xf numFmtId="0" fontId="2" fillId="0" borderId="7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4" fillId="0" borderId="7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FB4A-E32B-5049-828B-5401E2AD16BE}">
  <dimension ref="A1:BI118"/>
  <sheetViews>
    <sheetView tabSelected="1" zoomScaleNormal="100" workbookViewId="0">
      <pane ySplit="3" topLeftCell="A26" activePane="bottomLeft" state="frozen"/>
      <selection activeCell="M1" sqref="M1"/>
      <selection pane="bottomLeft" activeCell="K3" sqref="K3"/>
    </sheetView>
  </sheetViews>
  <sheetFormatPr baseColWidth="10" defaultRowHeight="16" x14ac:dyDescent="0.2"/>
  <cols>
    <col min="1" max="1" width="4.1640625" style="3" customWidth="1"/>
    <col min="2" max="2" width="13.1640625" style="2" customWidth="1"/>
    <col min="3" max="3" width="17" style="2" customWidth="1"/>
    <col min="4" max="4" width="14.33203125" style="2" customWidth="1"/>
    <col min="5" max="5" width="14.5" style="2" customWidth="1"/>
    <col min="6" max="6" width="7.1640625" style="1" bestFit="1" customWidth="1"/>
    <col min="7" max="7" width="8.6640625" style="2" customWidth="1"/>
    <col min="8" max="8" width="11.6640625" style="1" customWidth="1"/>
    <col min="9" max="9" width="15.33203125" style="2" customWidth="1"/>
    <col min="10" max="10" width="8.33203125" style="1" customWidth="1"/>
    <col min="11" max="11" width="8" style="1" bestFit="1" customWidth="1"/>
    <col min="12" max="12" width="8.6640625" style="4" customWidth="1"/>
    <col min="13" max="13" width="8.83203125" style="1" customWidth="1"/>
    <col min="14" max="15" width="7.5" style="1" customWidth="1"/>
    <col min="16" max="16" width="6.33203125" style="5" customWidth="1"/>
    <col min="17" max="19" width="10.83203125" style="1"/>
    <col min="20" max="28" width="10.83203125" style="2"/>
    <col min="29" max="29" width="28.83203125" style="2" customWidth="1"/>
    <col min="30" max="30" width="55.5" style="2" customWidth="1"/>
    <col min="31" max="31" width="35.6640625" style="2" customWidth="1"/>
    <col min="32" max="32" width="37.6640625" style="2" customWidth="1"/>
    <col min="33" max="33" width="10.83203125" style="2"/>
    <col min="34" max="34" width="31.5" style="2" customWidth="1"/>
    <col min="35" max="35" width="14.1640625" style="1" bestFit="1" customWidth="1"/>
    <col min="36" max="36" width="14" style="1" bestFit="1" customWidth="1"/>
    <col min="37" max="61" width="10.83203125" style="1"/>
    <col min="62" max="16384" width="10.83203125" style="2"/>
  </cols>
  <sheetData>
    <row r="1" spans="1:61" ht="72" customHeight="1" x14ac:dyDescent="0.2">
      <c r="A1" s="31" t="s">
        <v>20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</row>
    <row r="2" spans="1:61" ht="19" customHeight="1" x14ac:dyDescent="0.2"/>
    <row r="3" spans="1:61" s="3" customFormat="1" ht="67" customHeight="1" x14ac:dyDescent="0.2">
      <c r="A3" s="6" t="s">
        <v>7</v>
      </c>
      <c r="B3" s="7" t="s">
        <v>8</v>
      </c>
      <c r="C3" s="7" t="s">
        <v>57</v>
      </c>
      <c r="D3" s="7" t="s">
        <v>83</v>
      </c>
      <c r="E3" s="7" t="s">
        <v>11</v>
      </c>
      <c r="F3" s="8" t="s">
        <v>58</v>
      </c>
      <c r="G3" s="7" t="s">
        <v>209</v>
      </c>
      <c r="H3" s="8" t="s">
        <v>93</v>
      </c>
      <c r="I3" s="7" t="s">
        <v>131</v>
      </c>
      <c r="J3" s="8" t="s">
        <v>13</v>
      </c>
      <c r="K3" s="8" t="s">
        <v>12</v>
      </c>
      <c r="L3" s="9" t="s">
        <v>0</v>
      </c>
      <c r="M3" s="8" t="s">
        <v>15</v>
      </c>
      <c r="N3" s="8" t="s">
        <v>14</v>
      </c>
      <c r="O3" s="8" t="s">
        <v>130</v>
      </c>
      <c r="P3" s="10" t="s">
        <v>16</v>
      </c>
      <c r="Q3" s="8" t="s">
        <v>119</v>
      </c>
      <c r="R3" s="8" t="s">
        <v>120</v>
      </c>
      <c r="S3" s="8" t="s">
        <v>40</v>
      </c>
      <c r="T3" s="7" t="s">
        <v>1</v>
      </c>
      <c r="U3" s="7" t="s">
        <v>144</v>
      </c>
      <c r="V3" s="7" t="s">
        <v>36</v>
      </c>
      <c r="W3" s="7" t="s">
        <v>95</v>
      </c>
      <c r="X3" s="7" t="s">
        <v>17</v>
      </c>
      <c r="Y3" s="7" t="s">
        <v>94</v>
      </c>
      <c r="Z3" s="7" t="s">
        <v>59</v>
      </c>
      <c r="AA3" s="7" t="s">
        <v>2</v>
      </c>
      <c r="AB3" s="7" t="s">
        <v>37</v>
      </c>
      <c r="AC3" s="7" t="s">
        <v>60</v>
      </c>
      <c r="AD3" s="7" t="s">
        <v>3</v>
      </c>
      <c r="AE3" s="7" t="s">
        <v>143</v>
      </c>
      <c r="AF3" s="7" t="s">
        <v>19</v>
      </c>
      <c r="AG3" s="7" t="s">
        <v>4</v>
      </c>
      <c r="AH3" s="7" t="s">
        <v>18</v>
      </c>
      <c r="AI3" s="8" t="s">
        <v>20</v>
      </c>
      <c r="AJ3" s="8" t="s">
        <v>21</v>
      </c>
      <c r="AK3" s="8" t="s">
        <v>116</v>
      </c>
      <c r="AL3" s="8" t="s">
        <v>22</v>
      </c>
      <c r="AM3" s="8" t="s">
        <v>23</v>
      </c>
      <c r="AN3" s="8" t="s">
        <v>24</v>
      </c>
      <c r="AO3" s="8" t="s">
        <v>124</v>
      </c>
      <c r="AP3" s="8" t="s">
        <v>121</v>
      </c>
      <c r="AQ3" s="8" t="s">
        <v>125</v>
      </c>
      <c r="AR3" s="8" t="s">
        <v>25</v>
      </c>
      <c r="AS3" s="8" t="s">
        <v>26</v>
      </c>
      <c r="AT3" s="8" t="s">
        <v>117</v>
      </c>
      <c r="AU3" s="8" t="s">
        <v>27</v>
      </c>
      <c r="AV3" s="8" t="s">
        <v>28</v>
      </c>
      <c r="AW3" s="8" t="s">
        <v>29</v>
      </c>
      <c r="AX3" s="8" t="s">
        <v>126</v>
      </c>
      <c r="AY3" s="8" t="s">
        <v>122</v>
      </c>
      <c r="AZ3" s="8" t="s">
        <v>127</v>
      </c>
      <c r="BA3" s="8" t="s">
        <v>30</v>
      </c>
      <c r="BB3" s="8" t="s">
        <v>31</v>
      </c>
      <c r="BC3" s="8" t="s">
        <v>118</v>
      </c>
      <c r="BD3" s="8" t="s">
        <v>32</v>
      </c>
      <c r="BE3" s="8" t="s">
        <v>33</v>
      </c>
      <c r="BF3" s="8" t="s">
        <v>34</v>
      </c>
      <c r="BG3" s="8" t="s">
        <v>128</v>
      </c>
      <c r="BH3" s="8" t="s">
        <v>123</v>
      </c>
      <c r="BI3" s="11" t="s">
        <v>129</v>
      </c>
    </row>
    <row r="4" spans="1:61" ht="119" x14ac:dyDescent="0.2">
      <c r="A4" s="6">
        <v>1</v>
      </c>
      <c r="B4" s="12" t="s">
        <v>81</v>
      </c>
      <c r="C4" s="12" t="s">
        <v>10</v>
      </c>
      <c r="D4" s="12" t="s">
        <v>56</v>
      </c>
      <c r="E4" s="12">
        <v>5</v>
      </c>
      <c r="F4" s="13">
        <v>2.5</v>
      </c>
      <c r="G4" s="12">
        <v>3</v>
      </c>
      <c r="H4" s="13">
        <v>37.6</v>
      </c>
      <c r="I4" s="12">
        <v>85</v>
      </c>
      <c r="J4" s="13">
        <v>24.1</v>
      </c>
      <c r="K4" s="13">
        <v>57.7</v>
      </c>
      <c r="L4" s="14">
        <v>0.42</v>
      </c>
      <c r="M4" s="13">
        <v>30.4</v>
      </c>
      <c r="N4" s="13">
        <v>111</v>
      </c>
      <c r="O4" s="13">
        <v>106</v>
      </c>
      <c r="P4" s="15">
        <v>38</v>
      </c>
      <c r="Q4" s="13">
        <v>60.36</v>
      </c>
      <c r="R4" s="13">
        <v>2.98</v>
      </c>
      <c r="S4" s="13">
        <v>3.3</v>
      </c>
      <c r="T4" s="12">
        <v>9</v>
      </c>
      <c r="U4" s="12">
        <v>19</v>
      </c>
      <c r="V4" s="12">
        <v>15</v>
      </c>
      <c r="W4" s="12">
        <v>5</v>
      </c>
      <c r="X4" s="12">
        <v>10</v>
      </c>
      <c r="Y4" s="12" t="s">
        <v>9</v>
      </c>
      <c r="Z4" s="12" t="s">
        <v>9</v>
      </c>
      <c r="AA4" s="12">
        <v>84</v>
      </c>
      <c r="AB4" s="12">
        <v>0</v>
      </c>
      <c r="AC4" s="12" t="s">
        <v>176</v>
      </c>
      <c r="AD4" s="12" t="s">
        <v>177</v>
      </c>
      <c r="AE4" s="12" t="s">
        <v>105</v>
      </c>
      <c r="AF4" s="12" t="s">
        <v>196</v>
      </c>
      <c r="AG4" s="12">
        <v>2</v>
      </c>
      <c r="AH4" s="12" t="s">
        <v>113</v>
      </c>
      <c r="AI4" s="13" t="s">
        <v>9</v>
      </c>
      <c r="AJ4" s="13" t="s">
        <v>9</v>
      </c>
      <c r="AK4" s="13" t="s">
        <v>9</v>
      </c>
      <c r="AL4" s="13" t="s">
        <v>9</v>
      </c>
      <c r="AM4" s="13" t="s">
        <v>9</v>
      </c>
      <c r="AN4" s="13" t="s">
        <v>9</v>
      </c>
      <c r="AO4" s="13" t="s">
        <v>9</v>
      </c>
      <c r="AP4" s="13" t="s">
        <v>9</v>
      </c>
      <c r="AQ4" s="13" t="s">
        <v>9</v>
      </c>
      <c r="AR4" s="13" t="s">
        <v>9</v>
      </c>
      <c r="AS4" s="13" t="s">
        <v>9</v>
      </c>
      <c r="AT4" s="13" t="s">
        <v>9</v>
      </c>
      <c r="AU4" s="13" t="s">
        <v>9</v>
      </c>
      <c r="AV4" s="13" t="s">
        <v>9</v>
      </c>
      <c r="AW4" s="13" t="s">
        <v>9</v>
      </c>
      <c r="AX4" s="13" t="s">
        <v>9</v>
      </c>
      <c r="AY4" s="13" t="s">
        <v>9</v>
      </c>
      <c r="AZ4" s="13" t="s">
        <v>9</v>
      </c>
      <c r="BA4" s="13">
        <v>30.5</v>
      </c>
      <c r="BB4" s="13">
        <v>44.3</v>
      </c>
      <c r="BC4" s="13">
        <v>0.69</v>
      </c>
      <c r="BD4" s="13">
        <v>47</v>
      </c>
      <c r="BE4" s="13">
        <v>85</v>
      </c>
      <c r="BF4" s="13">
        <v>1.6</v>
      </c>
      <c r="BG4" s="13">
        <v>38</v>
      </c>
      <c r="BH4" s="13">
        <v>16.2</v>
      </c>
      <c r="BI4" s="16">
        <v>3</v>
      </c>
    </row>
    <row r="5" spans="1:61" ht="85" x14ac:dyDescent="0.2">
      <c r="A5" s="6">
        <v>2</v>
      </c>
      <c r="B5" s="12" t="s">
        <v>90</v>
      </c>
      <c r="C5" s="12" t="s">
        <v>35</v>
      </c>
      <c r="D5" s="12" t="s">
        <v>56</v>
      </c>
      <c r="E5" s="12">
        <v>4</v>
      </c>
      <c r="F5" s="13">
        <v>1.7</v>
      </c>
      <c r="G5" s="12">
        <v>3</v>
      </c>
      <c r="H5" s="13">
        <v>37.5</v>
      </c>
      <c r="I5" s="12">
        <v>100</v>
      </c>
      <c r="J5" s="13">
        <v>23</v>
      </c>
      <c r="K5" s="13">
        <v>75</v>
      </c>
      <c r="L5" s="14">
        <v>0.31</v>
      </c>
      <c r="M5" s="13">
        <v>24</v>
      </c>
      <c r="N5" s="13">
        <v>72.900000000000006</v>
      </c>
      <c r="O5" s="13">
        <v>53</v>
      </c>
      <c r="P5" s="15">
        <v>26</v>
      </c>
      <c r="Q5" s="13">
        <v>5.12</v>
      </c>
      <c r="R5" s="13">
        <v>0.36</v>
      </c>
      <c r="S5" s="13">
        <v>4.9000000000000004</v>
      </c>
      <c r="T5" s="12">
        <v>1</v>
      </c>
      <c r="U5" s="12">
        <v>10</v>
      </c>
      <c r="V5" s="12">
        <v>15</v>
      </c>
      <c r="W5" s="12">
        <v>5</v>
      </c>
      <c r="X5" s="12">
        <v>10</v>
      </c>
      <c r="Y5" s="12">
        <v>35</v>
      </c>
      <c r="Z5" s="12">
        <v>10</v>
      </c>
      <c r="AA5" s="12">
        <v>40</v>
      </c>
      <c r="AB5" s="12">
        <v>44</v>
      </c>
      <c r="AC5" s="12" t="s">
        <v>175</v>
      </c>
      <c r="AD5" s="12" t="s">
        <v>178</v>
      </c>
      <c r="AE5" s="12" t="s">
        <v>9</v>
      </c>
      <c r="AF5" s="12" t="s">
        <v>106</v>
      </c>
      <c r="AG5" s="12">
        <v>2</v>
      </c>
      <c r="AH5" s="12" t="s">
        <v>9</v>
      </c>
      <c r="AI5" s="13">
        <v>26</v>
      </c>
      <c r="AJ5" s="13">
        <v>51</v>
      </c>
      <c r="AK5" s="13">
        <v>0.51</v>
      </c>
      <c r="AL5" s="13">
        <v>57</v>
      </c>
      <c r="AM5" s="13">
        <v>166</v>
      </c>
      <c r="AN5" s="13">
        <v>6</v>
      </c>
      <c r="AO5" s="13">
        <v>24</v>
      </c>
      <c r="AP5" s="13">
        <v>2.52</v>
      </c>
      <c r="AQ5" s="13">
        <v>2.2799999999999998</v>
      </c>
      <c r="AR5" s="13" t="s">
        <v>9</v>
      </c>
      <c r="AS5" s="13" t="s">
        <v>9</v>
      </c>
      <c r="AT5" s="13" t="s">
        <v>9</v>
      </c>
      <c r="AU5" s="13" t="s">
        <v>9</v>
      </c>
      <c r="AV5" s="13" t="s">
        <v>9</v>
      </c>
      <c r="AW5" s="13" t="s">
        <v>9</v>
      </c>
      <c r="AX5" s="13" t="s">
        <v>9</v>
      </c>
      <c r="AY5" s="13" t="s">
        <v>9</v>
      </c>
      <c r="AZ5" s="13" t="s">
        <v>9</v>
      </c>
      <c r="BA5" s="13">
        <v>31</v>
      </c>
      <c r="BB5" s="13">
        <v>41</v>
      </c>
      <c r="BC5" s="13">
        <v>0.76</v>
      </c>
      <c r="BD5" s="13">
        <v>69</v>
      </c>
      <c r="BE5" s="13">
        <v>135</v>
      </c>
      <c r="BF5" s="13">
        <v>2</v>
      </c>
      <c r="BG5" s="13">
        <v>31</v>
      </c>
      <c r="BH5" s="13">
        <v>2.5499999999999998</v>
      </c>
      <c r="BI5" s="16">
        <v>2.37</v>
      </c>
    </row>
    <row r="6" spans="1:61" ht="34" x14ac:dyDescent="0.2">
      <c r="A6" s="6">
        <v>3</v>
      </c>
      <c r="B6" s="12" t="s">
        <v>38</v>
      </c>
      <c r="C6" s="12" t="s">
        <v>39</v>
      </c>
      <c r="D6" s="12" t="s">
        <v>56</v>
      </c>
      <c r="E6" s="12">
        <v>19</v>
      </c>
      <c r="F6" s="13">
        <v>1.62</v>
      </c>
      <c r="G6" s="12">
        <v>3</v>
      </c>
      <c r="H6" s="13">
        <v>39.200000000000003</v>
      </c>
      <c r="I6" s="12">
        <v>172</v>
      </c>
      <c r="J6" s="13">
        <v>25.5</v>
      </c>
      <c r="K6" s="13">
        <v>41.6</v>
      </c>
      <c r="L6" s="14">
        <v>0.61298076899999998</v>
      </c>
      <c r="M6" s="13">
        <v>3.6</v>
      </c>
      <c r="N6" s="13">
        <v>43.6</v>
      </c>
      <c r="O6" s="13">
        <v>40</v>
      </c>
      <c r="P6" s="15">
        <v>30</v>
      </c>
      <c r="Q6" s="13">
        <v>28.92</v>
      </c>
      <c r="R6" s="13">
        <v>1.56</v>
      </c>
      <c r="S6" s="13">
        <v>8.9</v>
      </c>
      <c r="T6" s="12">
        <v>5</v>
      </c>
      <c r="U6" s="12">
        <v>13</v>
      </c>
      <c r="V6" s="12">
        <v>15</v>
      </c>
      <c r="W6" s="12">
        <v>5</v>
      </c>
      <c r="X6" s="12">
        <v>10</v>
      </c>
      <c r="Y6" s="12">
        <v>74</v>
      </c>
      <c r="Z6" s="12" t="s">
        <v>9</v>
      </c>
      <c r="AA6" s="12">
        <v>84</v>
      </c>
      <c r="AB6" s="12">
        <v>0</v>
      </c>
      <c r="AC6" s="12" t="s">
        <v>174</v>
      </c>
      <c r="AD6" s="12" t="s">
        <v>41</v>
      </c>
      <c r="AE6" s="12" t="s">
        <v>9</v>
      </c>
      <c r="AF6" s="12" t="s">
        <v>9</v>
      </c>
      <c r="AG6" s="12">
        <v>2</v>
      </c>
      <c r="AH6" s="12"/>
      <c r="AI6" s="13" t="s">
        <v>9</v>
      </c>
      <c r="AJ6" s="13" t="s">
        <v>9</v>
      </c>
      <c r="AK6" s="13" t="s">
        <v>9</v>
      </c>
      <c r="AL6" s="13" t="s">
        <v>9</v>
      </c>
      <c r="AM6" s="13" t="s">
        <v>9</v>
      </c>
      <c r="AN6" s="13" t="s">
        <v>9</v>
      </c>
      <c r="AO6" s="13" t="s">
        <v>9</v>
      </c>
      <c r="AP6" s="13" t="s">
        <v>9</v>
      </c>
      <c r="AQ6" s="13" t="s">
        <v>9</v>
      </c>
      <c r="AR6" s="13" t="s">
        <v>9</v>
      </c>
      <c r="AS6" s="13" t="s">
        <v>9</v>
      </c>
      <c r="AT6" s="13" t="s">
        <v>9</v>
      </c>
      <c r="AU6" s="13" t="s">
        <v>9</v>
      </c>
      <c r="AV6" s="13" t="s">
        <v>9</v>
      </c>
      <c r="AW6" s="13" t="s">
        <v>9</v>
      </c>
      <c r="AX6" s="13" t="s">
        <v>9</v>
      </c>
      <c r="AY6" s="13" t="s">
        <v>9</v>
      </c>
      <c r="AZ6" s="13" t="s">
        <v>9</v>
      </c>
      <c r="BA6" s="13" t="s">
        <v>9</v>
      </c>
      <c r="BB6" s="13" t="s">
        <v>9</v>
      </c>
      <c r="BC6" s="13" t="s">
        <v>9</v>
      </c>
      <c r="BD6" s="13" t="s">
        <v>9</v>
      </c>
      <c r="BE6" s="13" t="s">
        <v>9</v>
      </c>
      <c r="BF6" s="13" t="s">
        <v>9</v>
      </c>
      <c r="BG6" s="13" t="s">
        <v>9</v>
      </c>
      <c r="BH6" s="13" t="s">
        <v>9</v>
      </c>
      <c r="BI6" s="16" t="s">
        <v>9</v>
      </c>
    </row>
    <row r="7" spans="1:61" ht="153" x14ac:dyDescent="0.2">
      <c r="A7" s="6">
        <v>4</v>
      </c>
      <c r="B7" s="12" t="s">
        <v>42</v>
      </c>
      <c r="C7" s="12" t="s">
        <v>43</v>
      </c>
      <c r="D7" s="12" t="s">
        <v>201</v>
      </c>
      <c r="E7" s="12">
        <v>97</v>
      </c>
      <c r="F7" s="13">
        <v>3.9</v>
      </c>
      <c r="G7" s="12">
        <v>3</v>
      </c>
      <c r="H7" s="13">
        <v>38.299999999999997</v>
      </c>
      <c r="I7" s="12">
        <v>130</v>
      </c>
      <c r="J7" s="13">
        <v>26</v>
      </c>
      <c r="K7" s="13">
        <v>68.099999999999994</v>
      </c>
      <c r="L7" s="14">
        <v>0.38</v>
      </c>
      <c r="M7" s="13">
        <v>27.1</v>
      </c>
      <c r="N7" s="13">
        <v>121.6</v>
      </c>
      <c r="O7" s="13">
        <v>38</v>
      </c>
      <c r="P7" s="15">
        <v>28</v>
      </c>
      <c r="Q7" s="13">
        <v>3.83</v>
      </c>
      <c r="R7" s="13">
        <v>0.39</v>
      </c>
      <c r="S7" s="13">
        <v>6.8</v>
      </c>
      <c r="T7" s="12">
        <v>1</v>
      </c>
      <c r="U7" s="12" t="s">
        <v>45</v>
      </c>
      <c r="V7" s="12">
        <v>15</v>
      </c>
      <c r="W7" s="12">
        <v>5</v>
      </c>
      <c r="X7" s="12">
        <v>15</v>
      </c>
      <c r="Y7" s="12">
        <v>2</v>
      </c>
      <c r="Z7" s="12" t="s">
        <v>9</v>
      </c>
      <c r="AA7" s="12">
        <v>12</v>
      </c>
      <c r="AB7" s="12">
        <v>0</v>
      </c>
      <c r="AC7" s="12" t="s">
        <v>173</v>
      </c>
      <c r="AD7" s="12" t="s">
        <v>179</v>
      </c>
      <c r="AE7" s="12" t="s">
        <v>9</v>
      </c>
      <c r="AF7" s="12" t="s">
        <v>44</v>
      </c>
      <c r="AG7" s="12">
        <v>4</v>
      </c>
      <c r="AH7" s="12" t="s">
        <v>148</v>
      </c>
      <c r="AI7" s="13" t="s">
        <v>9</v>
      </c>
      <c r="AJ7" s="13" t="s">
        <v>9</v>
      </c>
      <c r="AK7" s="13" t="s">
        <v>9</v>
      </c>
      <c r="AL7" s="13" t="s">
        <v>9</v>
      </c>
      <c r="AM7" s="13" t="s">
        <v>9</v>
      </c>
      <c r="AN7" s="13" t="s">
        <v>9</v>
      </c>
      <c r="AO7" s="13" t="s">
        <v>9</v>
      </c>
      <c r="AP7" s="13" t="s">
        <v>9</v>
      </c>
      <c r="AQ7" s="13" t="s">
        <v>9</v>
      </c>
      <c r="AR7" s="13" t="s">
        <v>9</v>
      </c>
      <c r="AS7" s="13" t="s">
        <v>9</v>
      </c>
      <c r="AT7" s="13" t="s">
        <v>9</v>
      </c>
      <c r="AU7" s="13" t="s">
        <v>9</v>
      </c>
      <c r="AV7" s="13" t="s">
        <v>9</v>
      </c>
      <c r="AW7" s="13" t="s">
        <v>9</v>
      </c>
      <c r="AX7" s="13" t="s">
        <v>9</v>
      </c>
      <c r="AY7" s="13" t="s">
        <v>9</v>
      </c>
      <c r="AZ7" s="13" t="s">
        <v>9</v>
      </c>
      <c r="BA7" s="13" t="s">
        <v>9</v>
      </c>
      <c r="BB7" s="13" t="s">
        <v>9</v>
      </c>
      <c r="BC7" s="13" t="s">
        <v>9</v>
      </c>
      <c r="BD7" s="13" t="s">
        <v>9</v>
      </c>
      <c r="BE7" s="13" t="s">
        <v>9</v>
      </c>
      <c r="BF7" s="13" t="s">
        <v>9</v>
      </c>
      <c r="BG7" s="13" t="s">
        <v>9</v>
      </c>
      <c r="BH7" s="13" t="s">
        <v>9</v>
      </c>
      <c r="BI7" s="16" t="s">
        <v>9</v>
      </c>
    </row>
    <row r="8" spans="1:61" ht="34" x14ac:dyDescent="0.2">
      <c r="A8" s="6">
        <v>5</v>
      </c>
      <c r="B8" s="12" t="s">
        <v>46</v>
      </c>
      <c r="C8" s="12" t="s">
        <v>48</v>
      </c>
      <c r="D8" s="12" t="s">
        <v>56</v>
      </c>
      <c r="E8" s="12">
        <v>4</v>
      </c>
      <c r="F8" s="13">
        <v>2.5</v>
      </c>
      <c r="G8" s="12">
        <v>4</v>
      </c>
      <c r="H8" s="13">
        <v>37.4</v>
      </c>
      <c r="I8" s="12">
        <v>95</v>
      </c>
      <c r="J8" s="13">
        <v>14.6</v>
      </c>
      <c r="K8" s="13">
        <v>36.200000000000003</v>
      </c>
      <c r="L8" s="14">
        <v>0.4</v>
      </c>
      <c r="M8" s="13">
        <v>48.9</v>
      </c>
      <c r="N8" s="13">
        <v>27.4</v>
      </c>
      <c r="O8" s="13">
        <v>50</v>
      </c>
      <c r="P8" s="15">
        <v>24</v>
      </c>
      <c r="Q8" s="13">
        <v>2.84</v>
      </c>
      <c r="R8" s="13">
        <v>0.15</v>
      </c>
      <c r="S8" s="13">
        <v>7.2</v>
      </c>
      <c r="T8" s="12">
        <v>1</v>
      </c>
      <c r="U8" s="12">
        <v>6</v>
      </c>
      <c r="V8" s="12">
        <v>15</v>
      </c>
      <c r="W8" s="12">
        <v>5</v>
      </c>
      <c r="X8" s="12">
        <v>10</v>
      </c>
      <c r="Y8" s="12">
        <v>68</v>
      </c>
      <c r="Z8" s="12">
        <v>12.5</v>
      </c>
      <c r="AA8" s="12">
        <v>73</v>
      </c>
      <c r="AB8" s="12">
        <v>11</v>
      </c>
      <c r="AC8" s="12" t="s">
        <v>172</v>
      </c>
      <c r="AD8" s="12" t="s">
        <v>180</v>
      </c>
      <c r="AE8" s="12" t="s">
        <v>9</v>
      </c>
      <c r="AF8" s="12" t="s">
        <v>9</v>
      </c>
      <c r="AG8" s="12">
        <v>3</v>
      </c>
      <c r="AH8" s="12" t="s">
        <v>9</v>
      </c>
      <c r="AI8" s="13" t="s">
        <v>9</v>
      </c>
      <c r="AJ8" s="13" t="s">
        <v>9</v>
      </c>
      <c r="AK8" s="13" t="s">
        <v>9</v>
      </c>
      <c r="AL8" s="13" t="s">
        <v>9</v>
      </c>
      <c r="AM8" s="13" t="s">
        <v>9</v>
      </c>
      <c r="AN8" s="13" t="s">
        <v>9</v>
      </c>
      <c r="AO8" s="13" t="s">
        <v>9</v>
      </c>
      <c r="AP8" s="13" t="s">
        <v>9</v>
      </c>
      <c r="AQ8" s="13" t="s">
        <v>9</v>
      </c>
      <c r="AR8" s="13" t="s">
        <v>9</v>
      </c>
      <c r="AS8" s="13" t="s">
        <v>9</v>
      </c>
      <c r="AT8" s="13" t="s">
        <v>9</v>
      </c>
      <c r="AU8" s="13" t="s">
        <v>9</v>
      </c>
      <c r="AV8" s="13" t="s">
        <v>9</v>
      </c>
      <c r="AW8" s="13" t="s">
        <v>9</v>
      </c>
      <c r="AX8" s="13" t="s">
        <v>9</v>
      </c>
      <c r="AY8" s="13" t="s">
        <v>9</v>
      </c>
      <c r="AZ8" s="13" t="s">
        <v>9</v>
      </c>
      <c r="BA8" s="13">
        <v>35</v>
      </c>
      <c r="BB8" s="13">
        <v>41</v>
      </c>
      <c r="BC8" s="13">
        <v>0.85</v>
      </c>
      <c r="BD8" s="13">
        <v>86</v>
      </c>
      <c r="BE8" s="13">
        <v>58</v>
      </c>
      <c r="BF8" s="13">
        <v>2</v>
      </c>
      <c r="BG8" s="13"/>
      <c r="BH8" s="13"/>
      <c r="BI8" s="16"/>
    </row>
    <row r="9" spans="1:61" ht="68" x14ac:dyDescent="0.2">
      <c r="A9" s="6">
        <v>6</v>
      </c>
      <c r="B9" s="12" t="s">
        <v>47</v>
      </c>
      <c r="C9" s="12" t="s">
        <v>49</v>
      </c>
      <c r="D9" s="12" t="s">
        <v>56</v>
      </c>
      <c r="E9" s="12">
        <v>4</v>
      </c>
      <c r="F9" s="13">
        <v>3.1</v>
      </c>
      <c r="G9" s="12">
        <v>4</v>
      </c>
      <c r="H9" s="13">
        <v>40.299999999999997</v>
      </c>
      <c r="I9" s="12" t="s">
        <v>9</v>
      </c>
      <c r="J9" s="13">
        <v>15.5</v>
      </c>
      <c r="K9" s="13">
        <v>45.7</v>
      </c>
      <c r="L9" s="14">
        <v>0.34</v>
      </c>
      <c r="M9" s="13">
        <v>23.1</v>
      </c>
      <c r="N9" s="13">
        <v>23.2</v>
      </c>
      <c r="O9" s="13">
        <v>36</v>
      </c>
      <c r="P9" s="15">
        <v>28</v>
      </c>
      <c r="Q9" s="13">
        <v>11.16</v>
      </c>
      <c r="R9" s="13">
        <v>0.12</v>
      </c>
      <c r="S9" s="13">
        <v>6.3</v>
      </c>
      <c r="T9" s="12">
        <v>1</v>
      </c>
      <c r="U9" s="12">
        <v>12</v>
      </c>
      <c r="V9" s="12">
        <v>10</v>
      </c>
      <c r="W9" s="12">
        <v>5</v>
      </c>
      <c r="X9" s="12">
        <v>10</v>
      </c>
      <c r="Y9" s="12">
        <v>67</v>
      </c>
      <c r="Z9" s="12">
        <v>15</v>
      </c>
      <c r="AA9" s="12">
        <v>72</v>
      </c>
      <c r="AB9" s="12">
        <v>12</v>
      </c>
      <c r="AC9" s="12" t="s">
        <v>171</v>
      </c>
      <c r="AD9" s="12" t="s">
        <v>101</v>
      </c>
      <c r="AE9" s="12" t="s">
        <v>138</v>
      </c>
      <c r="AF9" s="12" t="s">
        <v>9</v>
      </c>
      <c r="AG9" s="12">
        <v>3</v>
      </c>
      <c r="AH9" s="12" t="s">
        <v>9</v>
      </c>
      <c r="AI9" s="13">
        <v>23</v>
      </c>
      <c r="AJ9" s="13">
        <v>59</v>
      </c>
      <c r="AK9" s="13">
        <v>0.39</v>
      </c>
      <c r="AL9" s="13">
        <v>44</v>
      </c>
      <c r="AM9" s="13">
        <v>22</v>
      </c>
      <c r="AN9" s="13">
        <v>2</v>
      </c>
      <c r="AO9" s="13">
        <v>30</v>
      </c>
      <c r="AP9" s="13">
        <v>7.3</v>
      </c>
      <c r="AQ9" s="13">
        <v>1.26</v>
      </c>
      <c r="AR9" s="13" t="s">
        <v>9</v>
      </c>
      <c r="AS9" s="13" t="s">
        <v>9</v>
      </c>
      <c r="AT9" s="13" t="s">
        <v>9</v>
      </c>
      <c r="AU9" s="13" t="s">
        <v>9</v>
      </c>
      <c r="AV9" s="13" t="s">
        <v>9</v>
      </c>
      <c r="AW9" s="13" t="s">
        <v>9</v>
      </c>
      <c r="AX9" s="13" t="s">
        <v>9</v>
      </c>
      <c r="AY9" s="13" t="s">
        <v>9</v>
      </c>
      <c r="AZ9" s="13" t="s">
        <v>9</v>
      </c>
      <c r="BA9" s="13" t="s">
        <v>9</v>
      </c>
      <c r="BB9" s="13" t="s">
        <v>9</v>
      </c>
      <c r="BC9" s="13" t="s">
        <v>9</v>
      </c>
      <c r="BD9" s="13" t="s">
        <v>9</v>
      </c>
      <c r="BE9" s="13" t="s">
        <v>9</v>
      </c>
      <c r="BF9" s="13" t="s">
        <v>9</v>
      </c>
      <c r="BG9" s="13" t="s">
        <v>9</v>
      </c>
      <c r="BH9" s="13" t="s">
        <v>9</v>
      </c>
      <c r="BI9" s="16" t="s">
        <v>9</v>
      </c>
    </row>
    <row r="10" spans="1:61" ht="51" x14ac:dyDescent="0.2">
      <c r="A10" s="6">
        <v>7</v>
      </c>
      <c r="B10" s="12" t="s">
        <v>50</v>
      </c>
      <c r="C10" s="12" t="s">
        <v>43</v>
      </c>
      <c r="D10" s="12" t="s">
        <v>56</v>
      </c>
      <c r="E10" s="12">
        <v>3</v>
      </c>
      <c r="F10" s="13">
        <v>3.6</v>
      </c>
      <c r="G10" s="12">
        <v>4</v>
      </c>
      <c r="H10" s="13">
        <v>40.200000000000003</v>
      </c>
      <c r="I10" s="12" t="s">
        <v>9</v>
      </c>
      <c r="J10" s="13">
        <v>21.4</v>
      </c>
      <c r="K10" s="13">
        <v>54.2</v>
      </c>
      <c r="L10" s="14">
        <v>0.39</v>
      </c>
      <c r="M10" s="13">
        <v>56</v>
      </c>
      <c r="N10" s="13">
        <v>85</v>
      </c>
      <c r="O10" s="13">
        <v>53</v>
      </c>
      <c r="P10" s="15">
        <v>27</v>
      </c>
      <c r="Q10" s="13">
        <v>10.87</v>
      </c>
      <c r="R10" s="13">
        <v>0.36</v>
      </c>
      <c r="S10" s="13" t="s">
        <v>9</v>
      </c>
      <c r="T10" s="12">
        <v>0</v>
      </c>
      <c r="U10" s="12">
        <v>6</v>
      </c>
      <c r="V10" s="12">
        <v>15</v>
      </c>
      <c r="W10" s="12">
        <v>2</v>
      </c>
      <c r="X10" s="12">
        <v>10</v>
      </c>
      <c r="Y10" s="12">
        <v>4</v>
      </c>
      <c r="Z10" s="12">
        <v>10</v>
      </c>
      <c r="AA10" s="12">
        <v>6</v>
      </c>
      <c r="AB10" s="12">
        <v>78</v>
      </c>
      <c r="AC10" s="12" t="s">
        <v>170</v>
      </c>
      <c r="AD10" s="12" t="s">
        <v>181</v>
      </c>
      <c r="AE10" s="12" t="s">
        <v>145</v>
      </c>
      <c r="AF10" s="12" t="s">
        <v>9</v>
      </c>
      <c r="AG10" s="12">
        <v>2</v>
      </c>
      <c r="AH10" s="12" t="s">
        <v>139</v>
      </c>
      <c r="AI10" s="13" t="s">
        <v>9</v>
      </c>
      <c r="AJ10" s="13" t="s">
        <v>9</v>
      </c>
      <c r="AK10" s="13"/>
      <c r="AL10" s="13" t="s">
        <v>9</v>
      </c>
      <c r="AM10" s="13" t="s">
        <v>9</v>
      </c>
      <c r="AN10" s="13" t="s">
        <v>9</v>
      </c>
      <c r="AO10" s="13" t="s">
        <v>9</v>
      </c>
      <c r="AP10" s="13" t="s">
        <v>9</v>
      </c>
      <c r="AQ10" s="13" t="s">
        <v>9</v>
      </c>
      <c r="AR10" s="13" t="s">
        <v>9</v>
      </c>
      <c r="AS10" s="13" t="s">
        <v>9</v>
      </c>
      <c r="AT10" s="13" t="s">
        <v>9</v>
      </c>
      <c r="AU10" s="13" t="s">
        <v>9</v>
      </c>
      <c r="AV10" s="13" t="s">
        <v>9</v>
      </c>
      <c r="AW10" s="13" t="s">
        <v>9</v>
      </c>
      <c r="AX10" s="13" t="s">
        <v>9</v>
      </c>
      <c r="AY10" s="13" t="s">
        <v>9</v>
      </c>
      <c r="AZ10" s="13" t="s">
        <v>9</v>
      </c>
      <c r="BA10" s="13">
        <v>32.5</v>
      </c>
      <c r="BB10" s="13">
        <v>35.1</v>
      </c>
      <c r="BC10" s="13">
        <v>0.93</v>
      </c>
      <c r="BD10" s="13">
        <v>67</v>
      </c>
      <c r="BE10" s="13">
        <v>80</v>
      </c>
      <c r="BF10" s="13">
        <v>3</v>
      </c>
      <c r="BG10" s="13">
        <v>35</v>
      </c>
      <c r="BH10" s="13">
        <v>2.75</v>
      </c>
      <c r="BI10" s="16">
        <v>2.77</v>
      </c>
    </row>
    <row r="11" spans="1:61" ht="51" x14ac:dyDescent="0.2">
      <c r="A11" s="6">
        <v>8</v>
      </c>
      <c r="B11" s="12" t="s">
        <v>52</v>
      </c>
      <c r="C11" s="12" t="s">
        <v>10</v>
      </c>
      <c r="D11" s="12" t="s">
        <v>56</v>
      </c>
      <c r="E11" s="12">
        <v>14</v>
      </c>
      <c r="F11" s="13">
        <v>2.89</v>
      </c>
      <c r="G11" s="12">
        <v>3</v>
      </c>
      <c r="H11" s="13">
        <v>39.6</v>
      </c>
      <c r="I11" s="12" t="s">
        <v>9</v>
      </c>
      <c r="J11" s="13">
        <v>17.100000000000001</v>
      </c>
      <c r="K11" s="13">
        <v>54.8</v>
      </c>
      <c r="L11" s="14">
        <v>0.31204379599999998</v>
      </c>
      <c r="M11" s="13">
        <v>48.5</v>
      </c>
      <c r="N11" s="13">
        <v>34.1</v>
      </c>
      <c r="O11" s="13">
        <v>34</v>
      </c>
      <c r="P11" s="15">
        <v>31</v>
      </c>
      <c r="Q11" s="13">
        <v>30.58</v>
      </c>
      <c r="R11" s="13">
        <v>0.62</v>
      </c>
      <c r="S11" s="13">
        <v>2.5</v>
      </c>
      <c r="T11" s="12">
        <v>1</v>
      </c>
      <c r="U11" s="12">
        <v>8</v>
      </c>
      <c r="V11" s="12">
        <v>15</v>
      </c>
      <c r="W11" s="12">
        <v>5</v>
      </c>
      <c r="X11" s="12">
        <v>10</v>
      </c>
      <c r="Y11" s="12">
        <v>14</v>
      </c>
      <c r="Z11" s="12">
        <v>10</v>
      </c>
      <c r="AA11" s="12">
        <v>24</v>
      </c>
      <c r="AB11" s="12">
        <v>60</v>
      </c>
      <c r="AC11" s="12" t="s">
        <v>169</v>
      </c>
      <c r="AD11" s="12" t="s">
        <v>182</v>
      </c>
      <c r="AE11" s="12" t="s">
        <v>9</v>
      </c>
      <c r="AF11" s="12" t="s">
        <v>9</v>
      </c>
      <c r="AG11" s="12">
        <v>2</v>
      </c>
      <c r="AH11" s="12" t="s">
        <v>9</v>
      </c>
      <c r="AI11" s="13">
        <v>26.9</v>
      </c>
      <c r="AJ11" s="13">
        <v>77.400000000000006</v>
      </c>
      <c r="AK11" s="13">
        <v>0.35</v>
      </c>
      <c r="AL11" s="13">
        <v>52</v>
      </c>
      <c r="AM11" s="13">
        <v>80.3</v>
      </c>
      <c r="AN11" s="13">
        <v>8.6</v>
      </c>
      <c r="AO11" s="13">
        <v>38</v>
      </c>
      <c r="AP11" s="13">
        <v>10.199999999999999</v>
      </c>
      <c r="AQ11" s="13">
        <v>2.7</v>
      </c>
      <c r="AR11" s="13" t="s">
        <v>9</v>
      </c>
      <c r="AS11" s="13" t="s">
        <v>9</v>
      </c>
      <c r="AT11" s="13" t="s">
        <v>9</v>
      </c>
      <c r="AU11" s="13" t="s">
        <v>9</v>
      </c>
      <c r="AV11" s="13" t="s">
        <v>9</v>
      </c>
      <c r="AW11" s="13" t="s">
        <v>9</v>
      </c>
      <c r="AX11" s="13" t="s">
        <v>9</v>
      </c>
      <c r="AY11" s="13" t="s">
        <v>9</v>
      </c>
      <c r="AZ11" s="13" t="s">
        <v>9</v>
      </c>
      <c r="BA11" s="13">
        <v>36.5</v>
      </c>
      <c r="BB11" s="13">
        <v>52.2</v>
      </c>
      <c r="BC11" s="13">
        <v>0.7</v>
      </c>
      <c r="BD11" s="13">
        <v>44.1</v>
      </c>
      <c r="BE11" s="13">
        <v>90</v>
      </c>
      <c r="BF11" s="13">
        <v>3</v>
      </c>
      <c r="BG11" s="13">
        <v>46</v>
      </c>
      <c r="BH11" s="13">
        <v>5.7</v>
      </c>
      <c r="BI11" s="16">
        <v>5.8</v>
      </c>
    </row>
    <row r="12" spans="1:61" ht="34" x14ac:dyDescent="0.2">
      <c r="A12" s="6">
        <v>9</v>
      </c>
      <c r="B12" s="12" t="s">
        <v>53</v>
      </c>
      <c r="C12" s="12" t="s">
        <v>48</v>
      </c>
      <c r="D12" s="12" t="s">
        <v>56</v>
      </c>
      <c r="E12" s="12">
        <v>10</v>
      </c>
      <c r="F12" s="13">
        <v>3.3</v>
      </c>
      <c r="G12" s="12">
        <v>3</v>
      </c>
      <c r="H12" s="13">
        <v>39.700000000000003</v>
      </c>
      <c r="I12" s="12">
        <v>100</v>
      </c>
      <c r="J12" s="13">
        <v>20.8</v>
      </c>
      <c r="K12" s="13">
        <v>77.099999999999994</v>
      </c>
      <c r="L12" s="14">
        <v>0.26977950699999997</v>
      </c>
      <c r="M12" s="13">
        <v>28.4</v>
      </c>
      <c r="N12" s="13">
        <v>156</v>
      </c>
      <c r="O12" s="13">
        <v>74</v>
      </c>
      <c r="P12" s="15">
        <v>19</v>
      </c>
      <c r="Q12" s="13">
        <v>5.29</v>
      </c>
      <c r="R12" s="13">
        <v>0.98</v>
      </c>
      <c r="S12" s="13">
        <v>6</v>
      </c>
      <c r="T12" s="12">
        <v>1</v>
      </c>
      <c r="U12" s="12">
        <v>7</v>
      </c>
      <c r="V12" s="12">
        <v>15</v>
      </c>
      <c r="W12" s="12">
        <v>6</v>
      </c>
      <c r="X12" s="12" t="s">
        <v>9</v>
      </c>
      <c r="Y12" s="12" t="s">
        <v>9</v>
      </c>
      <c r="Z12" s="12">
        <v>10</v>
      </c>
      <c r="AA12" s="12">
        <v>6</v>
      </c>
      <c r="AB12" s="12">
        <v>78</v>
      </c>
      <c r="AC12" s="12" t="s">
        <v>168</v>
      </c>
      <c r="AD12" s="12" t="s">
        <v>183</v>
      </c>
      <c r="AE12" s="12" t="s">
        <v>9</v>
      </c>
      <c r="AF12" s="12" t="s">
        <v>9</v>
      </c>
      <c r="AG12" s="12">
        <v>2</v>
      </c>
      <c r="AH12" s="12" t="s">
        <v>9</v>
      </c>
      <c r="AI12" s="13">
        <v>24.6</v>
      </c>
      <c r="AJ12" s="13">
        <v>68.5</v>
      </c>
      <c r="AK12" s="13">
        <v>0.35912408800000001</v>
      </c>
      <c r="AL12" s="13">
        <v>73</v>
      </c>
      <c r="AM12" s="13">
        <v>81</v>
      </c>
      <c r="AN12" s="13" t="s">
        <v>9</v>
      </c>
      <c r="AO12" s="13">
        <v>33</v>
      </c>
      <c r="AP12" s="13">
        <v>2.88</v>
      </c>
      <c r="AQ12" s="13">
        <v>3.33</v>
      </c>
      <c r="AR12" s="13">
        <v>28.6</v>
      </c>
      <c r="AS12" s="13">
        <v>56.9</v>
      </c>
      <c r="AT12" s="13">
        <v>0.50263620399999998</v>
      </c>
      <c r="AU12" s="13">
        <v>106</v>
      </c>
      <c r="AV12" s="13">
        <v>118.2</v>
      </c>
      <c r="AW12" s="13">
        <v>5.5</v>
      </c>
      <c r="AX12" s="13">
        <v>37</v>
      </c>
      <c r="AY12" s="13">
        <v>3.78</v>
      </c>
      <c r="AZ12" s="13">
        <v>3.39</v>
      </c>
      <c r="BA12" s="13">
        <v>31.9</v>
      </c>
      <c r="BB12" s="13">
        <v>44</v>
      </c>
      <c r="BC12" s="13">
        <v>0.73</v>
      </c>
      <c r="BD12" s="13">
        <v>81.900000000000006</v>
      </c>
      <c r="BE12" s="13">
        <v>87</v>
      </c>
      <c r="BF12" s="13">
        <v>5.5</v>
      </c>
      <c r="BG12" s="13">
        <v>36</v>
      </c>
      <c r="BH12" s="13">
        <v>3.48</v>
      </c>
      <c r="BI12" s="16">
        <v>3.41</v>
      </c>
    </row>
    <row r="13" spans="1:61" ht="102" x14ac:dyDescent="0.2">
      <c r="A13" s="6">
        <v>10</v>
      </c>
      <c r="B13" s="12" t="s">
        <v>54</v>
      </c>
      <c r="C13" s="12" t="s">
        <v>49</v>
      </c>
      <c r="D13" s="12" t="s">
        <v>202</v>
      </c>
      <c r="E13" s="12">
        <v>7</v>
      </c>
      <c r="F13" s="13">
        <v>1.8</v>
      </c>
      <c r="G13" s="12">
        <v>3</v>
      </c>
      <c r="H13" s="13">
        <v>37.6</v>
      </c>
      <c r="I13" s="12">
        <v>80</v>
      </c>
      <c r="J13" s="13">
        <v>12.3</v>
      </c>
      <c r="K13" s="13">
        <v>40.799999999999997</v>
      </c>
      <c r="L13" s="14">
        <v>0.30147058799999998</v>
      </c>
      <c r="M13" s="13">
        <v>78.599999999999994</v>
      </c>
      <c r="N13" s="13">
        <v>100.7</v>
      </c>
      <c r="O13" s="13">
        <v>19</v>
      </c>
      <c r="P13" s="15">
        <v>17</v>
      </c>
      <c r="Q13" s="13">
        <v>8.68</v>
      </c>
      <c r="R13" s="13">
        <v>0.48</v>
      </c>
      <c r="S13" s="13">
        <v>1.6</v>
      </c>
      <c r="T13" s="12">
        <v>1</v>
      </c>
      <c r="U13" s="12">
        <v>3</v>
      </c>
      <c r="V13" s="12">
        <v>12</v>
      </c>
      <c r="W13" s="12">
        <v>2</v>
      </c>
      <c r="X13" s="12" t="s">
        <v>9</v>
      </c>
      <c r="Y13" s="12" t="s">
        <v>9</v>
      </c>
      <c r="Z13" s="12" t="s">
        <v>6</v>
      </c>
      <c r="AA13" s="12">
        <v>2</v>
      </c>
      <c r="AB13" s="12">
        <v>0</v>
      </c>
      <c r="AC13" s="12" t="s">
        <v>167</v>
      </c>
      <c r="AD13" s="12" t="s">
        <v>102</v>
      </c>
      <c r="AE13" s="12" t="s">
        <v>9</v>
      </c>
      <c r="AF13" s="12" t="s">
        <v>9</v>
      </c>
      <c r="AG13" s="12" t="s">
        <v>6</v>
      </c>
      <c r="AH13" s="12" t="s">
        <v>140</v>
      </c>
      <c r="AI13" s="13" t="s">
        <v>9</v>
      </c>
      <c r="AJ13" s="13" t="s">
        <v>9</v>
      </c>
      <c r="AK13" s="13" t="s">
        <v>9</v>
      </c>
      <c r="AL13" s="13" t="s">
        <v>9</v>
      </c>
      <c r="AM13" s="13" t="s">
        <v>9</v>
      </c>
      <c r="AN13" s="13" t="s">
        <v>9</v>
      </c>
      <c r="AO13" s="13" t="s">
        <v>9</v>
      </c>
      <c r="AP13" s="13" t="s">
        <v>9</v>
      </c>
      <c r="AQ13" s="13" t="s">
        <v>9</v>
      </c>
      <c r="AR13" s="13" t="s">
        <v>9</v>
      </c>
      <c r="AS13" s="13" t="s">
        <v>9</v>
      </c>
      <c r="AT13" s="13" t="s">
        <v>9</v>
      </c>
      <c r="AU13" s="13" t="s">
        <v>9</v>
      </c>
      <c r="AV13" s="13" t="s">
        <v>9</v>
      </c>
      <c r="AW13" s="13" t="s">
        <v>9</v>
      </c>
      <c r="AX13" s="13" t="s">
        <v>9</v>
      </c>
      <c r="AY13" s="13" t="s">
        <v>9</v>
      </c>
      <c r="AZ13" s="13" t="s">
        <v>9</v>
      </c>
      <c r="BA13" s="13" t="s">
        <v>9</v>
      </c>
      <c r="BB13" s="13" t="s">
        <v>9</v>
      </c>
      <c r="BC13" s="13" t="s">
        <v>9</v>
      </c>
      <c r="BD13" s="13" t="s">
        <v>9</v>
      </c>
      <c r="BE13" s="13" t="s">
        <v>9</v>
      </c>
      <c r="BF13" s="13" t="s">
        <v>9</v>
      </c>
      <c r="BG13" s="13" t="s">
        <v>9</v>
      </c>
      <c r="BH13" s="13" t="s">
        <v>9</v>
      </c>
      <c r="BI13" s="16" t="s">
        <v>9</v>
      </c>
    </row>
    <row r="14" spans="1:61" ht="68" x14ac:dyDescent="0.2">
      <c r="A14" s="6">
        <v>11</v>
      </c>
      <c r="B14" s="12" t="s">
        <v>142</v>
      </c>
      <c r="C14" s="12" t="s">
        <v>35</v>
      </c>
      <c r="D14" s="12" t="s">
        <v>56</v>
      </c>
      <c r="E14" s="12">
        <v>90</v>
      </c>
      <c r="F14" s="13">
        <v>2.35</v>
      </c>
      <c r="G14" s="12">
        <v>3</v>
      </c>
      <c r="H14" s="13">
        <v>38.200000000000003</v>
      </c>
      <c r="I14" s="12">
        <v>130</v>
      </c>
      <c r="J14" s="13">
        <v>23.3</v>
      </c>
      <c r="K14" s="13">
        <v>55.7</v>
      </c>
      <c r="L14" s="14">
        <v>0.41831238799999998</v>
      </c>
      <c r="M14" s="13">
        <v>12.4</v>
      </c>
      <c r="N14" s="13">
        <v>51.2</v>
      </c>
      <c r="O14" s="13">
        <v>65</v>
      </c>
      <c r="P14" s="15">
        <v>29</v>
      </c>
      <c r="Q14" s="13">
        <v>2.97</v>
      </c>
      <c r="R14" s="13">
        <v>0.69</v>
      </c>
      <c r="S14" s="13">
        <v>5.6</v>
      </c>
      <c r="T14" s="12">
        <v>1</v>
      </c>
      <c r="U14" s="12">
        <v>7</v>
      </c>
      <c r="V14" s="12">
        <v>15</v>
      </c>
      <c r="W14" s="12">
        <v>5</v>
      </c>
      <c r="X14" s="12">
        <v>15</v>
      </c>
      <c r="Y14" s="12">
        <v>14</v>
      </c>
      <c r="Z14" s="12">
        <v>15</v>
      </c>
      <c r="AA14" s="12">
        <v>19</v>
      </c>
      <c r="AB14" s="12">
        <v>65</v>
      </c>
      <c r="AC14" s="12" t="s">
        <v>166</v>
      </c>
      <c r="AD14" s="12" t="s">
        <v>184</v>
      </c>
      <c r="AE14" s="12" t="s">
        <v>9</v>
      </c>
      <c r="AF14" s="12" t="s">
        <v>107</v>
      </c>
      <c r="AG14" s="12">
        <v>2</v>
      </c>
      <c r="AH14" s="12" t="s">
        <v>114</v>
      </c>
      <c r="AI14" s="13">
        <v>29.8</v>
      </c>
      <c r="AJ14" s="13">
        <v>44.5</v>
      </c>
      <c r="AK14" s="13">
        <v>0.66966292100000002</v>
      </c>
      <c r="AL14" s="13">
        <v>63.2</v>
      </c>
      <c r="AM14" s="13">
        <v>73</v>
      </c>
      <c r="AN14" s="13">
        <v>2.4</v>
      </c>
      <c r="AO14" s="13">
        <v>36</v>
      </c>
      <c r="AP14" s="13">
        <v>5.74</v>
      </c>
      <c r="AQ14" s="13">
        <v>3.66</v>
      </c>
      <c r="AR14" s="13" t="s">
        <v>9</v>
      </c>
      <c r="AS14" s="13" t="s">
        <v>9</v>
      </c>
      <c r="AT14" s="13" t="s">
        <v>9</v>
      </c>
      <c r="AU14" s="13" t="s">
        <v>9</v>
      </c>
      <c r="AV14" s="13" t="s">
        <v>9</v>
      </c>
      <c r="AW14" s="13" t="s">
        <v>9</v>
      </c>
      <c r="AX14" s="13" t="s">
        <v>9</v>
      </c>
      <c r="AY14" s="13" t="s">
        <v>9</v>
      </c>
      <c r="AZ14" s="13" t="s">
        <v>9</v>
      </c>
      <c r="BA14" s="13" t="s">
        <v>9</v>
      </c>
      <c r="BB14" s="13" t="s">
        <v>9</v>
      </c>
      <c r="BC14" s="13" t="s">
        <v>9</v>
      </c>
      <c r="BD14" s="13" t="s">
        <v>9</v>
      </c>
      <c r="BE14" s="13" t="s">
        <v>9</v>
      </c>
      <c r="BF14" s="13" t="s">
        <v>9</v>
      </c>
      <c r="BG14" s="13" t="s">
        <v>9</v>
      </c>
      <c r="BH14" s="13" t="s">
        <v>9</v>
      </c>
      <c r="BI14" s="16" t="s">
        <v>9</v>
      </c>
    </row>
    <row r="15" spans="1:61" ht="102" x14ac:dyDescent="0.2">
      <c r="A15" s="6">
        <v>12</v>
      </c>
      <c r="B15" s="12" t="s">
        <v>55</v>
      </c>
      <c r="C15" s="12" t="s">
        <v>48</v>
      </c>
      <c r="D15" s="12" t="s">
        <v>56</v>
      </c>
      <c r="E15" s="12">
        <v>122</v>
      </c>
      <c r="F15" s="13">
        <v>3.2</v>
      </c>
      <c r="G15" s="12">
        <v>3</v>
      </c>
      <c r="H15" s="13">
        <v>40.200000000000003</v>
      </c>
      <c r="I15" s="12" t="s">
        <v>9</v>
      </c>
      <c r="J15" s="13">
        <v>20.5</v>
      </c>
      <c r="K15" s="13">
        <v>40.700000000000003</v>
      </c>
      <c r="L15" s="14">
        <v>0.50368550400000001</v>
      </c>
      <c r="M15" s="13">
        <v>8</v>
      </c>
      <c r="N15" s="13">
        <v>42.9</v>
      </c>
      <c r="O15" s="13">
        <v>50</v>
      </c>
      <c r="P15" s="15">
        <v>15</v>
      </c>
      <c r="Q15" s="13">
        <v>12.18</v>
      </c>
      <c r="R15" s="13">
        <v>0.81</v>
      </c>
      <c r="S15" s="13" t="s">
        <v>9</v>
      </c>
      <c r="T15" s="12">
        <v>0</v>
      </c>
      <c r="U15" s="12">
        <v>7</v>
      </c>
      <c r="V15" s="12">
        <v>10</v>
      </c>
      <c r="W15" s="12">
        <v>1</v>
      </c>
      <c r="X15" s="12">
        <v>10</v>
      </c>
      <c r="Y15" s="12">
        <v>14</v>
      </c>
      <c r="Z15" s="12">
        <v>10</v>
      </c>
      <c r="AA15" s="12">
        <v>15</v>
      </c>
      <c r="AB15" s="12">
        <v>69</v>
      </c>
      <c r="AC15" s="12" t="s">
        <v>41</v>
      </c>
      <c r="AD15" s="12" t="s">
        <v>134</v>
      </c>
      <c r="AE15" s="12" t="s">
        <v>9</v>
      </c>
      <c r="AF15" s="12" t="s">
        <v>9</v>
      </c>
      <c r="AG15" s="12">
        <v>1</v>
      </c>
      <c r="AH15" s="12" t="s">
        <v>115</v>
      </c>
      <c r="AI15" s="13">
        <v>27</v>
      </c>
      <c r="AJ15" s="13">
        <v>42</v>
      </c>
      <c r="AK15" s="13">
        <v>0.64285714299999996</v>
      </c>
      <c r="AL15" s="13">
        <v>53</v>
      </c>
      <c r="AM15" s="13">
        <v>37</v>
      </c>
      <c r="AN15" s="13">
        <v>12</v>
      </c>
      <c r="AO15" s="13">
        <v>26</v>
      </c>
      <c r="AP15" s="13">
        <v>6.67</v>
      </c>
      <c r="AQ15" s="13">
        <v>2.79</v>
      </c>
      <c r="AR15" s="13">
        <v>33</v>
      </c>
      <c r="AS15" s="13">
        <v>41</v>
      </c>
      <c r="AT15" s="13">
        <v>0.80487804900000004</v>
      </c>
      <c r="AU15" s="13">
        <v>85</v>
      </c>
      <c r="AV15" s="13">
        <v>35</v>
      </c>
      <c r="AW15" s="13">
        <v>4</v>
      </c>
      <c r="AX15" s="13">
        <v>35</v>
      </c>
      <c r="AY15" s="13">
        <v>5</v>
      </c>
      <c r="AZ15" s="13">
        <v>2.93</v>
      </c>
      <c r="BA15" s="13" t="s">
        <v>9</v>
      </c>
      <c r="BB15" s="13" t="s">
        <v>9</v>
      </c>
      <c r="BC15" s="13" t="s">
        <v>9</v>
      </c>
      <c r="BD15" s="13" t="s">
        <v>9</v>
      </c>
      <c r="BE15" s="13" t="s">
        <v>9</v>
      </c>
      <c r="BF15" s="13" t="s">
        <v>9</v>
      </c>
      <c r="BG15" s="13" t="s">
        <v>9</v>
      </c>
      <c r="BH15" s="13" t="s">
        <v>9</v>
      </c>
      <c r="BI15" s="16" t="s">
        <v>9</v>
      </c>
    </row>
    <row r="16" spans="1:61" ht="170" x14ac:dyDescent="0.2">
      <c r="A16" s="6">
        <v>13</v>
      </c>
      <c r="B16" s="12" t="s">
        <v>62</v>
      </c>
      <c r="C16" s="12" t="s">
        <v>49</v>
      </c>
      <c r="D16" s="12" t="s">
        <v>203</v>
      </c>
      <c r="E16" s="12">
        <v>13</v>
      </c>
      <c r="F16" s="13">
        <v>1.9</v>
      </c>
      <c r="G16" s="12">
        <v>3</v>
      </c>
      <c r="H16" s="13">
        <v>39.700000000000003</v>
      </c>
      <c r="I16" s="12">
        <v>80</v>
      </c>
      <c r="J16" s="13">
        <v>13.3</v>
      </c>
      <c r="K16" s="13">
        <v>46.9</v>
      </c>
      <c r="L16" s="14">
        <v>0.28358209000000001</v>
      </c>
      <c r="M16" s="13">
        <v>25.4</v>
      </c>
      <c r="N16" s="13">
        <v>85</v>
      </c>
      <c r="O16" s="13">
        <v>30</v>
      </c>
      <c r="P16" s="15">
        <v>14</v>
      </c>
      <c r="Q16" s="13">
        <v>15.65</v>
      </c>
      <c r="R16" s="13">
        <v>1.64</v>
      </c>
      <c r="S16" s="13">
        <v>5.0999999999999996</v>
      </c>
      <c r="T16" s="12">
        <v>1</v>
      </c>
      <c r="U16" s="12">
        <v>16</v>
      </c>
      <c r="V16" s="12">
        <v>15</v>
      </c>
      <c r="W16" s="12">
        <v>10</v>
      </c>
      <c r="X16" s="12">
        <v>15</v>
      </c>
      <c r="Y16" s="12">
        <v>2</v>
      </c>
      <c r="Z16" s="12">
        <v>20</v>
      </c>
      <c r="AA16" s="12">
        <v>12</v>
      </c>
      <c r="AB16" s="12">
        <v>72</v>
      </c>
      <c r="AC16" s="12" t="s">
        <v>165</v>
      </c>
      <c r="AD16" s="12" t="s">
        <v>185</v>
      </c>
      <c r="AE16" s="12" t="s">
        <v>9</v>
      </c>
      <c r="AF16" s="12" t="s">
        <v>9</v>
      </c>
      <c r="AG16" s="12">
        <v>4</v>
      </c>
      <c r="AH16" s="12" t="s">
        <v>149</v>
      </c>
      <c r="AI16" s="13">
        <v>30</v>
      </c>
      <c r="AJ16" s="13">
        <v>51</v>
      </c>
      <c r="AK16" s="13">
        <v>0.58823529399999996</v>
      </c>
      <c r="AL16" s="13">
        <v>82</v>
      </c>
      <c r="AM16" s="13">
        <v>129</v>
      </c>
      <c r="AN16" s="13">
        <v>3</v>
      </c>
      <c r="AO16" s="13">
        <v>36</v>
      </c>
      <c r="AP16" s="13">
        <v>11.86</v>
      </c>
      <c r="AQ16" s="13">
        <v>2.99</v>
      </c>
      <c r="AR16" s="13">
        <v>34</v>
      </c>
      <c r="AS16" s="13">
        <v>43</v>
      </c>
      <c r="AT16" s="13">
        <v>0.79069767400000002</v>
      </c>
      <c r="AU16" s="13">
        <v>96</v>
      </c>
      <c r="AV16" s="13">
        <v>107</v>
      </c>
      <c r="AW16" s="13">
        <v>3</v>
      </c>
      <c r="AX16" s="13">
        <v>34</v>
      </c>
      <c r="AY16" s="13">
        <v>4</v>
      </c>
      <c r="AZ16" s="13">
        <v>5.04</v>
      </c>
      <c r="BA16" s="13">
        <v>34</v>
      </c>
      <c r="BB16" s="13">
        <v>41</v>
      </c>
      <c r="BC16" s="13">
        <v>0.82926829300000005</v>
      </c>
      <c r="BD16" s="13">
        <v>100</v>
      </c>
      <c r="BE16" s="13">
        <v>94</v>
      </c>
      <c r="BF16" s="13">
        <v>3</v>
      </c>
      <c r="BG16" s="13">
        <v>35</v>
      </c>
      <c r="BH16" s="13">
        <v>6.3</v>
      </c>
      <c r="BI16" s="16">
        <v>5.98</v>
      </c>
    </row>
    <row r="17" spans="1:61" ht="51" x14ac:dyDescent="0.2">
      <c r="A17" s="6">
        <v>14</v>
      </c>
      <c r="B17" s="12" t="s">
        <v>63</v>
      </c>
      <c r="C17" s="12" t="s">
        <v>84</v>
      </c>
      <c r="D17" s="12" t="s">
        <v>56</v>
      </c>
      <c r="E17" s="12">
        <v>11</v>
      </c>
      <c r="F17" s="13">
        <v>1.1399999999999999</v>
      </c>
      <c r="G17" s="12">
        <v>1</v>
      </c>
      <c r="H17" s="13">
        <v>38.200000000000003</v>
      </c>
      <c r="I17" s="12">
        <v>50</v>
      </c>
      <c r="J17" s="13">
        <v>20.8</v>
      </c>
      <c r="K17" s="13">
        <v>39.1</v>
      </c>
      <c r="L17" s="14">
        <v>0.53196930899999995</v>
      </c>
      <c r="M17" s="13">
        <v>23.9</v>
      </c>
      <c r="N17" s="13">
        <v>157.69999999999999</v>
      </c>
      <c r="O17" s="13">
        <v>32</v>
      </c>
      <c r="P17" s="15">
        <v>27</v>
      </c>
      <c r="Q17" s="13" t="s">
        <v>9</v>
      </c>
      <c r="R17" s="13" t="s">
        <v>9</v>
      </c>
      <c r="S17" s="13">
        <v>6</v>
      </c>
      <c r="T17" s="12">
        <v>1</v>
      </c>
      <c r="U17" s="12">
        <v>11</v>
      </c>
      <c r="V17" s="12">
        <v>20</v>
      </c>
      <c r="W17" s="12">
        <v>6</v>
      </c>
      <c r="X17" s="12" t="s">
        <v>9</v>
      </c>
      <c r="Y17" s="12">
        <v>0</v>
      </c>
      <c r="Z17" s="12">
        <v>12.5</v>
      </c>
      <c r="AA17" s="12">
        <v>6</v>
      </c>
      <c r="AB17" s="12">
        <v>79</v>
      </c>
      <c r="AC17" s="12" t="s">
        <v>164</v>
      </c>
      <c r="AD17" s="12" t="s">
        <v>146</v>
      </c>
      <c r="AE17" s="12" t="s">
        <v>9</v>
      </c>
      <c r="AF17" s="12" t="s">
        <v>108</v>
      </c>
      <c r="AG17" s="12">
        <v>2</v>
      </c>
      <c r="AH17" s="12" t="s">
        <v>9</v>
      </c>
      <c r="AI17" s="13" t="s">
        <v>9</v>
      </c>
      <c r="AJ17" s="13" t="s">
        <v>9</v>
      </c>
      <c r="AK17" s="13" t="s">
        <v>9</v>
      </c>
      <c r="AL17" s="13" t="s">
        <v>9</v>
      </c>
      <c r="AM17" s="13" t="s">
        <v>9</v>
      </c>
      <c r="AN17" s="13" t="s">
        <v>9</v>
      </c>
      <c r="AO17" s="13" t="s">
        <v>9</v>
      </c>
      <c r="AP17" s="13" t="s">
        <v>9</v>
      </c>
      <c r="AQ17" s="13" t="s">
        <v>9</v>
      </c>
      <c r="AR17" s="13" t="s">
        <v>9</v>
      </c>
      <c r="AS17" s="13" t="s">
        <v>9</v>
      </c>
      <c r="AT17" s="13" t="s">
        <v>9</v>
      </c>
      <c r="AU17" s="13" t="s">
        <v>9</v>
      </c>
      <c r="AV17" s="13" t="s">
        <v>9</v>
      </c>
      <c r="AW17" s="13" t="s">
        <v>9</v>
      </c>
      <c r="AX17" s="13" t="s">
        <v>9</v>
      </c>
      <c r="AY17" s="13" t="s">
        <v>9</v>
      </c>
      <c r="AZ17" s="13" t="s">
        <v>9</v>
      </c>
      <c r="BA17" s="13">
        <v>32</v>
      </c>
      <c r="BB17" s="13">
        <v>33</v>
      </c>
      <c r="BC17" s="13">
        <v>0.96969696999999999</v>
      </c>
      <c r="BD17" s="13">
        <v>38</v>
      </c>
      <c r="BE17" s="13">
        <v>86</v>
      </c>
      <c r="BF17" s="13">
        <v>3</v>
      </c>
      <c r="BG17" s="13">
        <v>38</v>
      </c>
      <c r="BH17" s="13">
        <v>5.2</v>
      </c>
      <c r="BI17" s="16">
        <v>3.5</v>
      </c>
    </row>
    <row r="18" spans="1:61" ht="68" x14ac:dyDescent="0.2">
      <c r="A18" s="6">
        <v>15</v>
      </c>
      <c r="B18" s="12" t="s">
        <v>64</v>
      </c>
      <c r="C18" s="12" t="s">
        <v>48</v>
      </c>
      <c r="D18" s="12" t="s">
        <v>204</v>
      </c>
      <c r="E18" s="12">
        <v>8</v>
      </c>
      <c r="F18" s="13">
        <v>4.79</v>
      </c>
      <c r="G18" s="12">
        <v>4</v>
      </c>
      <c r="H18" s="13">
        <v>37.4</v>
      </c>
      <c r="I18" s="12" t="s">
        <v>91</v>
      </c>
      <c r="J18" s="13">
        <v>16.399999999999999</v>
      </c>
      <c r="K18" s="13">
        <v>51.9</v>
      </c>
      <c r="L18" s="14">
        <v>0.31599229299999998</v>
      </c>
      <c r="M18" s="13">
        <v>70.900000000000006</v>
      </c>
      <c r="N18" s="13">
        <v>74</v>
      </c>
      <c r="O18" s="13">
        <v>504</v>
      </c>
      <c r="P18" s="15">
        <v>38</v>
      </c>
      <c r="Q18" s="13">
        <v>23.3</v>
      </c>
      <c r="R18" s="13">
        <v>0.49</v>
      </c>
      <c r="S18" s="13">
        <v>6</v>
      </c>
      <c r="T18" s="12">
        <v>0</v>
      </c>
      <c r="U18" s="12">
        <v>2</v>
      </c>
      <c r="V18" s="12" t="s">
        <v>9</v>
      </c>
      <c r="W18" s="12">
        <v>0</v>
      </c>
      <c r="X18" s="12" t="s">
        <v>9</v>
      </c>
      <c r="Y18" s="12">
        <v>0</v>
      </c>
      <c r="Z18" s="12">
        <v>10</v>
      </c>
      <c r="AA18" s="12">
        <v>0</v>
      </c>
      <c r="AB18" s="12">
        <v>2</v>
      </c>
      <c r="AC18" s="12" t="s">
        <v>163</v>
      </c>
      <c r="AD18" s="12" t="s">
        <v>103</v>
      </c>
      <c r="AE18" s="12" t="s">
        <v>9</v>
      </c>
      <c r="AF18" s="12" t="s">
        <v>111</v>
      </c>
      <c r="AG18" s="12" t="s">
        <v>9</v>
      </c>
      <c r="AH18" s="12" t="s">
        <v>151</v>
      </c>
      <c r="AI18" s="13" t="s">
        <v>9</v>
      </c>
      <c r="AJ18" s="13" t="s">
        <v>9</v>
      </c>
      <c r="AK18" s="13" t="s">
        <v>9</v>
      </c>
      <c r="AL18" s="13" t="s">
        <v>9</v>
      </c>
      <c r="AM18" s="13" t="s">
        <v>9</v>
      </c>
      <c r="AN18" s="13" t="s">
        <v>9</v>
      </c>
      <c r="AO18" s="13" t="s">
        <v>9</v>
      </c>
      <c r="AP18" s="13" t="s">
        <v>9</v>
      </c>
      <c r="AQ18" s="13" t="s">
        <v>9</v>
      </c>
      <c r="AR18" s="13" t="s">
        <v>9</v>
      </c>
      <c r="AS18" s="13" t="s">
        <v>9</v>
      </c>
      <c r="AT18" s="13" t="s">
        <v>9</v>
      </c>
      <c r="AU18" s="13" t="s">
        <v>9</v>
      </c>
      <c r="AV18" s="13" t="s">
        <v>9</v>
      </c>
      <c r="AW18" s="13" t="s">
        <v>9</v>
      </c>
      <c r="AX18" s="13" t="s">
        <v>9</v>
      </c>
      <c r="AY18" s="13" t="s">
        <v>9</v>
      </c>
      <c r="AZ18" s="13" t="s">
        <v>9</v>
      </c>
      <c r="BA18" s="13" t="s">
        <v>9</v>
      </c>
      <c r="BB18" s="13" t="s">
        <v>9</v>
      </c>
      <c r="BC18" s="13" t="s">
        <v>9</v>
      </c>
      <c r="BD18" s="13" t="s">
        <v>9</v>
      </c>
      <c r="BE18" s="13" t="s">
        <v>9</v>
      </c>
      <c r="BF18" s="13" t="s">
        <v>9</v>
      </c>
      <c r="BG18" s="13" t="s">
        <v>9</v>
      </c>
      <c r="BH18" s="13" t="s">
        <v>9</v>
      </c>
      <c r="BI18" s="16" t="s">
        <v>9</v>
      </c>
    </row>
    <row r="19" spans="1:61" ht="34" x14ac:dyDescent="0.2">
      <c r="A19" s="17">
        <v>16</v>
      </c>
      <c r="B19" s="18" t="s">
        <v>65</v>
      </c>
      <c r="C19" s="18" t="s">
        <v>48</v>
      </c>
      <c r="D19" s="18" t="s">
        <v>56</v>
      </c>
      <c r="E19" s="18">
        <v>7</v>
      </c>
      <c r="F19" s="19">
        <v>2.29</v>
      </c>
      <c r="G19" s="18">
        <v>4</v>
      </c>
      <c r="H19" s="19">
        <v>39.1</v>
      </c>
      <c r="I19" s="18">
        <v>120</v>
      </c>
      <c r="J19" s="19">
        <v>19.100000000000001</v>
      </c>
      <c r="K19" s="19">
        <v>39.1</v>
      </c>
      <c r="L19" s="20">
        <v>0.48849104900000001</v>
      </c>
      <c r="M19" s="19">
        <v>12.6</v>
      </c>
      <c r="N19" s="19">
        <v>16.5</v>
      </c>
      <c r="O19" s="19">
        <v>35</v>
      </c>
      <c r="P19" s="21">
        <v>21</v>
      </c>
      <c r="Q19" s="19">
        <v>7.08</v>
      </c>
      <c r="R19" s="19">
        <v>0.08</v>
      </c>
      <c r="S19" s="19">
        <v>6.1</v>
      </c>
      <c r="T19" s="18">
        <v>1</v>
      </c>
      <c r="U19" s="18">
        <v>5</v>
      </c>
      <c r="V19" s="18">
        <v>15</v>
      </c>
      <c r="W19" s="18">
        <v>5</v>
      </c>
      <c r="X19" s="18" t="s">
        <v>9</v>
      </c>
      <c r="Y19" s="18">
        <v>0</v>
      </c>
      <c r="Z19" s="18">
        <v>15</v>
      </c>
      <c r="AA19" s="18">
        <v>5</v>
      </c>
      <c r="AB19" s="18">
        <v>79</v>
      </c>
      <c r="AC19" s="18" t="s">
        <v>97</v>
      </c>
      <c r="AD19" s="18" t="s">
        <v>41</v>
      </c>
      <c r="AE19" s="18" t="s">
        <v>9</v>
      </c>
      <c r="AF19" s="18" t="s">
        <v>9</v>
      </c>
      <c r="AG19" s="18">
        <v>1</v>
      </c>
      <c r="AH19" s="18" t="s">
        <v>9</v>
      </c>
      <c r="AI19" s="19" t="s">
        <v>9</v>
      </c>
      <c r="AJ19" s="19" t="s">
        <v>9</v>
      </c>
      <c r="AK19" s="19" t="s">
        <v>9</v>
      </c>
      <c r="AL19" s="19" t="s">
        <v>9</v>
      </c>
      <c r="AM19" s="19" t="s">
        <v>9</v>
      </c>
      <c r="AN19" s="19" t="s">
        <v>9</v>
      </c>
      <c r="AO19" s="19" t="s">
        <v>9</v>
      </c>
      <c r="AP19" s="19" t="s">
        <v>9</v>
      </c>
      <c r="AQ19" s="19" t="s">
        <v>9</v>
      </c>
      <c r="AR19" s="19">
        <v>31</v>
      </c>
      <c r="AS19" s="19">
        <v>47</v>
      </c>
      <c r="AT19" s="19">
        <v>0.65957446799999997</v>
      </c>
      <c r="AU19" s="19">
        <v>91</v>
      </c>
      <c r="AV19" s="19">
        <v>36</v>
      </c>
      <c r="AW19" s="19">
        <v>3</v>
      </c>
      <c r="AX19" s="19">
        <v>32</v>
      </c>
      <c r="AY19" s="19">
        <v>4.67</v>
      </c>
      <c r="AZ19" s="19">
        <v>3.71</v>
      </c>
      <c r="BA19" s="19">
        <v>35</v>
      </c>
      <c r="BB19" s="19">
        <v>36</v>
      </c>
      <c r="BC19" s="19">
        <v>0.97222222199999997</v>
      </c>
      <c r="BD19" s="19">
        <v>40</v>
      </c>
      <c r="BE19" s="19">
        <v>117</v>
      </c>
      <c r="BF19" s="19">
        <v>3</v>
      </c>
      <c r="BG19" s="19">
        <v>34</v>
      </c>
      <c r="BH19" s="19">
        <v>4.5599999999999996</v>
      </c>
      <c r="BI19" s="22">
        <v>3.19</v>
      </c>
    </row>
    <row r="20" spans="1:61" s="29" customFormat="1" ht="17" x14ac:dyDescent="0.2">
      <c r="A20" s="6">
        <v>17</v>
      </c>
      <c r="B20" s="12" t="s">
        <v>66</v>
      </c>
      <c r="C20" s="12" t="s">
        <v>48</v>
      </c>
      <c r="D20" s="12" t="s">
        <v>56</v>
      </c>
      <c r="E20" s="12">
        <v>34</v>
      </c>
      <c r="F20" s="13">
        <v>1.1599999999999999</v>
      </c>
      <c r="G20" s="12">
        <v>3</v>
      </c>
      <c r="H20" s="13">
        <v>39.4</v>
      </c>
      <c r="I20" s="12" t="s">
        <v>9</v>
      </c>
      <c r="J20" s="13">
        <v>23.5</v>
      </c>
      <c r="K20" s="13">
        <v>57.3</v>
      </c>
      <c r="L20" s="14">
        <v>0.41012216400000001</v>
      </c>
      <c r="M20" s="13">
        <v>7.8</v>
      </c>
      <c r="N20" s="13">
        <v>70.900000000000006</v>
      </c>
      <c r="O20" s="13">
        <v>63</v>
      </c>
      <c r="P20" s="15">
        <v>28</v>
      </c>
      <c r="Q20" s="13">
        <v>14.83</v>
      </c>
      <c r="R20" s="13">
        <v>2.68</v>
      </c>
      <c r="S20" s="13">
        <v>5.2</v>
      </c>
      <c r="T20" s="12">
        <v>2</v>
      </c>
      <c r="U20" s="12">
        <v>6</v>
      </c>
      <c r="V20" s="12">
        <v>15</v>
      </c>
      <c r="W20" s="12">
        <v>5</v>
      </c>
      <c r="X20" s="12" t="s">
        <v>9</v>
      </c>
      <c r="Y20" s="12">
        <v>0</v>
      </c>
      <c r="Z20" s="12">
        <v>15</v>
      </c>
      <c r="AA20" s="12">
        <v>5</v>
      </c>
      <c r="AB20" s="12">
        <v>79</v>
      </c>
      <c r="AC20" s="12" t="s">
        <v>162</v>
      </c>
      <c r="AD20" s="12" t="s">
        <v>186</v>
      </c>
      <c r="AE20" s="12" t="s">
        <v>9</v>
      </c>
      <c r="AF20" s="12" t="s">
        <v>9</v>
      </c>
      <c r="AG20" s="12">
        <v>2</v>
      </c>
      <c r="AH20" s="12" t="s">
        <v>9</v>
      </c>
      <c r="AI20" s="13">
        <v>29</v>
      </c>
      <c r="AJ20" s="13">
        <v>46</v>
      </c>
      <c r="AK20" s="13">
        <v>0.630434783</v>
      </c>
      <c r="AL20" s="13">
        <v>187</v>
      </c>
      <c r="AM20" s="13">
        <v>33</v>
      </c>
      <c r="AN20" s="13">
        <v>2</v>
      </c>
      <c r="AO20" s="13">
        <v>28</v>
      </c>
      <c r="AP20" s="13">
        <v>8.0399999999999991</v>
      </c>
      <c r="AQ20" s="13">
        <v>3.85</v>
      </c>
      <c r="AR20" s="13">
        <v>31</v>
      </c>
      <c r="AS20" s="13">
        <v>38</v>
      </c>
      <c r="AT20" s="13">
        <v>0.81578947400000001</v>
      </c>
      <c r="AU20" s="13">
        <v>95</v>
      </c>
      <c r="AV20" s="13">
        <v>49</v>
      </c>
      <c r="AW20" s="13">
        <v>3</v>
      </c>
      <c r="AX20" s="13">
        <v>39</v>
      </c>
      <c r="AY20" s="13">
        <v>6.77</v>
      </c>
      <c r="AZ20" s="13">
        <v>4.13</v>
      </c>
      <c r="BA20" s="13">
        <v>36.1</v>
      </c>
      <c r="BB20" s="13">
        <v>36.5</v>
      </c>
      <c r="BC20" s="13">
        <v>0.98904109600000001</v>
      </c>
      <c r="BD20" s="13">
        <v>48</v>
      </c>
      <c r="BE20" s="13">
        <v>129</v>
      </c>
      <c r="BF20" s="13">
        <v>2.7</v>
      </c>
      <c r="BG20" s="13">
        <v>44</v>
      </c>
      <c r="BH20" s="13">
        <v>7.6</v>
      </c>
      <c r="BI20" s="16">
        <v>6.2</v>
      </c>
    </row>
    <row r="21" spans="1:61" s="30" customFormat="1" ht="34" x14ac:dyDescent="0.2">
      <c r="A21" s="6">
        <v>18</v>
      </c>
      <c r="B21" s="12" t="s">
        <v>82</v>
      </c>
      <c r="C21" s="12" t="s">
        <v>48</v>
      </c>
      <c r="D21" s="12" t="s">
        <v>56</v>
      </c>
      <c r="E21" s="12">
        <v>48</v>
      </c>
      <c r="F21" s="13">
        <v>3.9</v>
      </c>
      <c r="G21" s="12">
        <v>4</v>
      </c>
      <c r="H21" s="13">
        <v>40</v>
      </c>
      <c r="I21" s="12">
        <v>155</v>
      </c>
      <c r="J21" s="13">
        <v>19.5</v>
      </c>
      <c r="K21" s="13">
        <v>59.5</v>
      </c>
      <c r="L21" s="14">
        <v>0.327731092</v>
      </c>
      <c r="M21" s="13">
        <v>19.7</v>
      </c>
      <c r="N21" s="13">
        <v>39.5</v>
      </c>
      <c r="O21" s="13">
        <v>93</v>
      </c>
      <c r="P21" s="15">
        <v>35</v>
      </c>
      <c r="Q21" s="13">
        <v>8.4600000000000009</v>
      </c>
      <c r="R21" s="13">
        <v>1.29</v>
      </c>
      <c r="S21" s="13">
        <v>7.2</v>
      </c>
      <c r="T21" s="12">
        <v>1</v>
      </c>
      <c r="U21" s="12">
        <v>6</v>
      </c>
      <c r="V21" s="12">
        <v>15</v>
      </c>
      <c r="W21" s="12">
        <v>5</v>
      </c>
      <c r="X21" s="12" t="s">
        <v>9</v>
      </c>
      <c r="Y21" s="12">
        <v>0</v>
      </c>
      <c r="Z21" s="12">
        <v>17</v>
      </c>
      <c r="AA21" s="12">
        <v>5</v>
      </c>
      <c r="AB21" s="12">
        <v>79</v>
      </c>
      <c r="AC21" s="12" t="s">
        <v>98</v>
      </c>
      <c r="AD21" s="12" t="s">
        <v>186</v>
      </c>
      <c r="AE21" s="12" t="s">
        <v>9</v>
      </c>
      <c r="AF21" s="12" t="s">
        <v>9</v>
      </c>
      <c r="AG21" s="12">
        <v>2</v>
      </c>
      <c r="AH21" s="12" t="s">
        <v>9</v>
      </c>
      <c r="AI21" s="13">
        <v>33</v>
      </c>
      <c r="AJ21" s="13">
        <v>41</v>
      </c>
      <c r="AK21" s="13">
        <v>0.80487804900000004</v>
      </c>
      <c r="AL21" s="13">
        <v>116</v>
      </c>
      <c r="AM21" s="13">
        <v>71</v>
      </c>
      <c r="AN21" s="13">
        <v>3</v>
      </c>
      <c r="AO21" s="13" t="s">
        <v>9</v>
      </c>
      <c r="AP21" s="13" t="s">
        <v>9</v>
      </c>
      <c r="AQ21" s="13" t="s">
        <v>9</v>
      </c>
      <c r="AR21" s="13">
        <v>36</v>
      </c>
      <c r="AS21" s="13">
        <v>34</v>
      </c>
      <c r="AT21" s="13">
        <v>1.0588235290000001</v>
      </c>
      <c r="AU21" s="13">
        <v>123</v>
      </c>
      <c r="AV21" s="13">
        <v>89</v>
      </c>
      <c r="AW21" s="13">
        <v>2</v>
      </c>
      <c r="AX21" s="13">
        <v>51</v>
      </c>
      <c r="AY21" s="13">
        <v>3.22</v>
      </c>
      <c r="AZ21" s="13">
        <v>1.75</v>
      </c>
      <c r="BA21" s="13">
        <v>36</v>
      </c>
      <c r="BB21" s="13">
        <v>36</v>
      </c>
      <c r="BC21" s="13">
        <v>1</v>
      </c>
      <c r="BD21" s="13">
        <v>95</v>
      </c>
      <c r="BE21" s="13">
        <v>156</v>
      </c>
      <c r="BF21" s="13">
        <v>4</v>
      </c>
      <c r="BG21" s="13">
        <v>42</v>
      </c>
      <c r="BH21" s="13">
        <v>2.9</v>
      </c>
      <c r="BI21" s="16">
        <v>2</v>
      </c>
    </row>
    <row r="22" spans="1:61" ht="85" x14ac:dyDescent="0.2">
      <c r="A22" s="23">
        <v>19</v>
      </c>
      <c r="B22" s="24" t="s">
        <v>67</v>
      </c>
      <c r="C22" s="24" t="s">
        <v>85</v>
      </c>
      <c r="D22" s="24" t="s">
        <v>205</v>
      </c>
      <c r="E22" s="24">
        <v>30</v>
      </c>
      <c r="F22" s="25">
        <v>1.4</v>
      </c>
      <c r="G22" s="24">
        <v>3</v>
      </c>
      <c r="H22" s="25">
        <v>34.5</v>
      </c>
      <c r="I22" s="24" t="s">
        <v>9</v>
      </c>
      <c r="J22" s="25">
        <v>14.2</v>
      </c>
      <c r="K22" s="25">
        <v>66.7</v>
      </c>
      <c r="L22" s="26">
        <v>0.21289355300000001</v>
      </c>
      <c r="M22" s="25">
        <v>50.2</v>
      </c>
      <c r="N22" s="25">
        <v>66.7</v>
      </c>
      <c r="O22" s="25">
        <v>37</v>
      </c>
      <c r="P22" s="27">
        <v>7</v>
      </c>
      <c r="Q22" s="25">
        <v>2.4300000000000002</v>
      </c>
      <c r="R22" s="25">
        <v>0.28999999999999998</v>
      </c>
      <c r="S22" s="25">
        <v>1.9</v>
      </c>
      <c r="T22" s="24">
        <v>2</v>
      </c>
      <c r="U22" s="24">
        <v>2</v>
      </c>
      <c r="V22" s="24">
        <v>20</v>
      </c>
      <c r="W22" s="24">
        <v>1</v>
      </c>
      <c r="X22" s="24" t="s">
        <v>9</v>
      </c>
      <c r="Y22" s="24">
        <v>0</v>
      </c>
      <c r="Z22" s="24">
        <v>0</v>
      </c>
      <c r="AA22" s="24">
        <v>1</v>
      </c>
      <c r="AB22" s="24">
        <v>0</v>
      </c>
      <c r="AC22" s="24" t="s">
        <v>96</v>
      </c>
      <c r="AD22" s="24" t="s">
        <v>135</v>
      </c>
      <c r="AE22" s="24" t="s">
        <v>9</v>
      </c>
      <c r="AF22" s="24" t="s">
        <v>109</v>
      </c>
      <c r="AG22" s="24" t="s">
        <v>9</v>
      </c>
      <c r="AH22" s="24" t="s">
        <v>152</v>
      </c>
      <c r="AI22" s="25" t="s">
        <v>9</v>
      </c>
      <c r="AJ22" s="25" t="s">
        <v>9</v>
      </c>
      <c r="AK22" s="25" t="s">
        <v>9</v>
      </c>
      <c r="AL22" s="25" t="s">
        <v>9</v>
      </c>
      <c r="AM22" s="25" t="s">
        <v>9</v>
      </c>
      <c r="AN22" s="25" t="s">
        <v>9</v>
      </c>
      <c r="AO22" s="25" t="s">
        <v>9</v>
      </c>
      <c r="AP22" s="25" t="s">
        <v>9</v>
      </c>
      <c r="AQ22" s="25" t="s">
        <v>9</v>
      </c>
      <c r="AR22" s="25" t="s">
        <v>9</v>
      </c>
      <c r="AS22" s="25" t="s">
        <v>9</v>
      </c>
      <c r="AT22" s="25" t="s">
        <v>9</v>
      </c>
      <c r="AU22" s="25" t="s">
        <v>9</v>
      </c>
      <c r="AV22" s="25" t="s">
        <v>9</v>
      </c>
      <c r="AW22" s="25" t="s">
        <v>9</v>
      </c>
      <c r="AX22" s="25" t="s">
        <v>9</v>
      </c>
      <c r="AY22" s="25" t="s">
        <v>9</v>
      </c>
      <c r="AZ22" s="25" t="s">
        <v>9</v>
      </c>
      <c r="BA22" s="25" t="s">
        <v>9</v>
      </c>
      <c r="BB22" s="25" t="s">
        <v>9</v>
      </c>
      <c r="BC22" s="25" t="s">
        <v>9</v>
      </c>
      <c r="BD22" s="25" t="s">
        <v>9</v>
      </c>
      <c r="BE22" s="25" t="s">
        <v>9</v>
      </c>
      <c r="BF22" s="25" t="s">
        <v>9</v>
      </c>
      <c r="BG22" s="25" t="s">
        <v>9</v>
      </c>
      <c r="BH22" s="25" t="s">
        <v>9</v>
      </c>
      <c r="BI22" s="28" t="s">
        <v>9</v>
      </c>
    </row>
    <row r="23" spans="1:61" ht="34" x14ac:dyDescent="0.2">
      <c r="A23" s="6">
        <v>20</v>
      </c>
      <c r="B23" s="12" t="s">
        <v>68</v>
      </c>
      <c r="C23" s="12" t="s">
        <v>10</v>
      </c>
      <c r="D23" s="12" t="s">
        <v>56</v>
      </c>
      <c r="E23" s="12">
        <v>4</v>
      </c>
      <c r="F23" s="13">
        <v>4.18</v>
      </c>
      <c r="G23" s="12">
        <v>4</v>
      </c>
      <c r="H23" s="13">
        <v>40</v>
      </c>
      <c r="I23" s="12" t="s">
        <v>9</v>
      </c>
      <c r="J23" s="13">
        <v>22.9</v>
      </c>
      <c r="K23" s="13">
        <v>68.7</v>
      </c>
      <c r="L23" s="14">
        <v>0.33333333300000001</v>
      </c>
      <c r="M23" s="13">
        <v>11.8</v>
      </c>
      <c r="N23" s="13">
        <v>19.7</v>
      </c>
      <c r="O23" s="13">
        <v>72</v>
      </c>
      <c r="P23" s="15">
        <v>34</v>
      </c>
      <c r="Q23" s="13">
        <v>23</v>
      </c>
      <c r="R23" s="13">
        <v>2.68</v>
      </c>
      <c r="S23" s="13" t="s">
        <v>86</v>
      </c>
      <c r="T23" s="12">
        <v>4</v>
      </c>
      <c r="U23" s="12">
        <v>9</v>
      </c>
      <c r="V23" s="12">
        <v>10</v>
      </c>
      <c r="W23" s="12">
        <v>5</v>
      </c>
      <c r="X23" s="12" t="s">
        <v>9</v>
      </c>
      <c r="Y23" s="12">
        <v>0</v>
      </c>
      <c r="Z23" s="12">
        <v>12</v>
      </c>
      <c r="AA23" s="12">
        <v>5</v>
      </c>
      <c r="AB23" s="12">
        <v>79</v>
      </c>
      <c r="AC23" s="12" t="s">
        <v>161</v>
      </c>
      <c r="AD23" s="12" t="s">
        <v>187</v>
      </c>
      <c r="AE23" s="12" t="s">
        <v>9</v>
      </c>
      <c r="AF23" s="12" t="s">
        <v>89</v>
      </c>
      <c r="AG23" s="12">
        <v>2</v>
      </c>
      <c r="AH23" s="12" t="s">
        <v>9</v>
      </c>
      <c r="AI23" s="13" t="s">
        <v>9</v>
      </c>
      <c r="AJ23" s="13" t="s">
        <v>9</v>
      </c>
      <c r="AK23" s="13" t="s">
        <v>9</v>
      </c>
      <c r="AL23" s="13" t="s">
        <v>9</v>
      </c>
      <c r="AM23" s="13" t="s">
        <v>9</v>
      </c>
      <c r="AN23" s="13" t="s">
        <v>9</v>
      </c>
      <c r="AO23" s="13" t="s">
        <v>9</v>
      </c>
      <c r="AP23" s="13" t="s">
        <v>9</v>
      </c>
      <c r="AQ23" s="13" t="s">
        <v>9</v>
      </c>
      <c r="AR23" s="13" t="s">
        <v>9</v>
      </c>
      <c r="AS23" s="13" t="s">
        <v>9</v>
      </c>
      <c r="AT23" s="13" t="s">
        <v>9</v>
      </c>
      <c r="AU23" s="13" t="s">
        <v>9</v>
      </c>
      <c r="AV23" s="13" t="s">
        <v>9</v>
      </c>
      <c r="AW23" s="13" t="s">
        <v>9</v>
      </c>
      <c r="AX23" s="13" t="s">
        <v>9</v>
      </c>
      <c r="AY23" s="13" t="s">
        <v>9</v>
      </c>
      <c r="AZ23" s="13" t="s">
        <v>9</v>
      </c>
      <c r="BA23" s="13" t="s">
        <v>9</v>
      </c>
      <c r="BB23" s="13" t="s">
        <v>9</v>
      </c>
      <c r="BC23" s="13" t="s">
        <v>9</v>
      </c>
      <c r="BD23" s="13" t="s">
        <v>9</v>
      </c>
      <c r="BE23" s="13" t="s">
        <v>9</v>
      </c>
      <c r="BF23" s="13" t="s">
        <v>9</v>
      </c>
      <c r="BG23" s="13" t="s">
        <v>9</v>
      </c>
      <c r="BH23" s="13" t="s">
        <v>9</v>
      </c>
      <c r="BI23" s="16" t="s">
        <v>9</v>
      </c>
    </row>
    <row r="24" spans="1:61" ht="136" x14ac:dyDescent="0.2">
      <c r="A24" s="6">
        <v>21</v>
      </c>
      <c r="B24" s="12" t="s">
        <v>69</v>
      </c>
      <c r="C24" s="12" t="s">
        <v>51</v>
      </c>
      <c r="D24" s="12" t="s">
        <v>56</v>
      </c>
      <c r="E24" s="12">
        <v>5</v>
      </c>
      <c r="F24" s="13">
        <v>6</v>
      </c>
      <c r="G24" s="12">
        <v>7</v>
      </c>
      <c r="H24" s="13">
        <v>39.1</v>
      </c>
      <c r="I24" s="12" t="s">
        <v>9</v>
      </c>
      <c r="J24" s="13">
        <v>19.600000000000001</v>
      </c>
      <c r="K24" s="13">
        <v>74.599999999999994</v>
      </c>
      <c r="L24" s="14">
        <v>0.26273458399999999</v>
      </c>
      <c r="M24" s="13">
        <v>2.8</v>
      </c>
      <c r="N24" s="13">
        <v>41.2</v>
      </c>
      <c r="O24" s="13">
        <v>52</v>
      </c>
      <c r="P24" s="15">
        <v>27</v>
      </c>
      <c r="Q24" s="13">
        <v>12.58</v>
      </c>
      <c r="R24" s="13">
        <v>0.4</v>
      </c>
      <c r="S24" s="13">
        <v>8</v>
      </c>
      <c r="T24" s="12">
        <v>3</v>
      </c>
      <c r="U24" s="12">
        <v>8</v>
      </c>
      <c r="V24" s="12">
        <v>20</v>
      </c>
      <c r="W24" s="12">
        <v>5</v>
      </c>
      <c r="X24" s="12" t="s">
        <v>9</v>
      </c>
      <c r="Y24" s="12">
        <v>0</v>
      </c>
      <c r="Z24" s="12">
        <v>20</v>
      </c>
      <c r="AA24" s="12">
        <v>5</v>
      </c>
      <c r="AB24" s="12">
        <v>79</v>
      </c>
      <c r="AC24" s="12" t="s">
        <v>99</v>
      </c>
      <c r="AD24" s="12" t="s">
        <v>188</v>
      </c>
      <c r="AE24" s="12" t="s">
        <v>9</v>
      </c>
      <c r="AF24" s="12" t="s">
        <v>9</v>
      </c>
      <c r="AG24" s="12">
        <v>3</v>
      </c>
      <c r="AH24" s="12" t="s">
        <v>199</v>
      </c>
      <c r="AI24" s="13">
        <v>27.9</v>
      </c>
      <c r="AJ24" s="13">
        <v>54.3</v>
      </c>
      <c r="AK24" s="13">
        <v>0.51381215499999999</v>
      </c>
      <c r="AL24" s="13">
        <v>79</v>
      </c>
      <c r="AM24" s="13">
        <v>66</v>
      </c>
      <c r="AN24" s="13">
        <v>2.2000000000000002</v>
      </c>
      <c r="AO24" s="13">
        <v>37</v>
      </c>
      <c r="AP24" s="13">
        <v>3.28</v>
      </c>
      <c r="AQ24" s="13">
        <v>2.66</v>
      </c>
      <c r="AR24" s="13">
        <v>34.200000000000003</v>
      </c>
      <c r="AS24" s="13">
        <v>44.1</v>
      </c>
      <c r="AT24" s="13">
        <v>0.77551020400000004</v>
      </c>
      <c r="AU24" s="13">
        <v>112</v>
      </c>
      <c r="AV24" s="13">
        <v>51.4</v>
      </c>
      <c r="AW24" s="13">
        <v>2.8</v>
      </c>
      <c r="AX24" s="13">
        <v>39</v>
      </c>
      <c r="AY24" s="13">
        <v>3.11</v>
      </c>
      <c r="AZ24" s="13">
        <v>2.54</v>
      </c>
      <c r="BA24" s="13" t="s">
        <v>9</v>
      </c>
      <c r="BB24" s="13" t="s">
        <v>9</v>
      </c>
      <c r="BC24" s="13" t="s">
        <v>9</v>
      </c>
      <c r="BD24" s="13" t="s">
        <v>9</v>
      </c>
      <c r="BE24" s="13" t="s">
        <v>9</v>
      </c>
      <c r="BF24" s="13" t="s">
        <v>9</v>
      </c>
      <c r="BG24" s="13">
        <v>47</v>
      </c>
      <c r="BH24" s="13">
        <v>3.22</v>
      </c>
      <c r="BI24" s="16">
        <v>2.68</v>
      </c>
    </row>
    <row r="25" spans="1:61" ht="34" x14ac:dyDescent="0.2">
      <c r="A25" s="6">
        <v>22</v>
      </c>
      <c r="B25" s="12" t="s">
        <v>70</v>
      </c>
      <c r="C25" s="12" t="s">
        <v>39</v>
      </c>
      <c r="D25" s="12" t="s">
        <v>56</v>
      </c>
      <c r="E25" s="12">
        <v>9</v>
      </c>
      <c r="F25" s="13">
        <v>2.35</v>
      </c>
      <c r="G25" s="12">
        <v>4</v>
      </c>
      <c r="H25" s="13">
        <v>39.299999999999997</v>
      </c>
      <c r="I25" s="12" t="s">
        <v>9</v>
      </c>
      <c r="J25" s="13">
        <v>23.3</v>
      </c>
      <c r="K25" s="13">
        <v>64</v>
      </c>
      <c r="L25" s="14">
        <v>0.36406250000000001</v>
      </c>
      <c r="M25" s="13">
        <v>20</v>
      </c>
      <c r="N25" s="13">
        <v>84.3</v>
      </c>
      <c r="O25" s="13">
        <v>44</v>
      </c>
      <c r="P25" s="15">
        <v>28</v>
      </c>
      <c r="Q25" s="13">
        <v>4.92</v>
      </c>
      <c r="R25" s="13">
        <v>0.87</v>
      </c>
      <c r="S25" s="13">
        <v>5.2</v>
      </c>
      <c r="T25" s="12">
        <v>1</v>
      </c>
      <c r="U25" s="12">
        <v>8</v>
      </c>
      <c r="V25" s="12">
        <v>20</v>
      </c>
      <c r="W25" s="12">
        <v>5</v>
      </c>
      <c r="X25" s="12" t="s">
        <v>9</v>
      </c>
      <c r="Y25" s="12">
        <v>0</v>
      </c>
      <c r="Z25" s="12">
        <v>20</v>
      </c>
      <c r="AA25" s="12">
        <v>5</v>
      </c>
      <c r="AB25" s="12">
        <v>80</v>
      </c>
      <c r="AC25" s="12" t="s">
        <v>160</v>
      </c>
      <c r="AD25" s="12" t="s">
        <v>104</v>
      </c>
      <c r="AE25" s="12" t="s">
        <v>9</v>
      </c>
      <c r="AF25" s="12" t="s">
        <v>9</v>
      </c>
      <c r="AG25" s="12">
        <v>2</v>
      </c>
      <c r="AH25" s="12" t="s">
        <v>9</v>
      </c>
      <c r="AI25" s="13">
        <v>27.3</v>
      </c>
      <c r="AJ25" s="13">
        <v>44.2</v>
      </c>
      <c r="AK25" s="13">
        <v>0.61764705900000005</v>
      </c>
      <c r="AL25" s="13">
        <v>67.400000000000006</v>
      </c>
      <c r="AM25" s="13">
        <v>53.6</v>
      </c>
      <c r="AN25" s="13">
        <v>3</v>
      </c>
      <c r="AO25" s="13">
        <v>36</v>
      </c>
      <c r="AP25" s="13">
        <v>4.46</v>
      </c>
      <c r="AQ25" s="13">
        <v>4.08</v>
      </c>
      <c r="AR25" s="13">
        <v>27.8</v>
      </c>
      <c r="AS25" s="13">
        <v>38.799999999999997</v>
      </c>
      <c r="AT25" s="13">
        <v>0.71649484500000005</v>
      </c>
      <c r="AU25" s="13">
        <v>68.400000000000006</v>
      </c>
      <c r="AV25" s="13">
        <v>42.9</v>
      </c>
      <c r="AW25" s="13">
        <v>2.2999999999999998</v>
      </c>
      <c r="AX25" s="13">
        <v>36</v>
      </c>
      <c r="AY25" s="13">
        <v>5.81</v>
      </c>
      <c r="AZ25" s="13">
        <v>5.1100000000000003</v>
      </c>
      <c r="BA25" s="13" t="s">
        <v>9</v>
      </c>
      <c r="BB25" s="13" t="s">
        <v>9</v>
      </c>
      <c r="BC25" s="13" t="s">
        <v>9</v>
      </c>
      <c r="BD25" s="13" t="s">
        <v>9</v>
      </c>
      <c r="BE25" s="13" t="s">
        <v>9</v>
      </c>
      <c r="BF25" s="13" t="s">
        <v>9</v>
      </c>
      <c r="BG25" s="13" t="s">
        <v>9</v>
      </c>
      <c r="BH25" s="13" t="s">
        <v>9</v>
      </c>
      <c r="BI25" s="16" t="s">
        <v>9</v>
      </c>
    </row>
    <row r="26" spans="1:61" ht="170" x14ac:dyDescent="0.2">
      <c r="A26" s="6">
        <v>23</v>
      </c>
      <c r="B26" s="12" t="s">
        <v>71</v>
      </c>
      <c r="C26" s="12" t="s">
        <v>48</v>
      </c>
      <c r="D26" s="12" t="s">
        <v>206</v>
      </c>
      <c r="E26" s="12">
        <v>18</v>
      </c>
      <c r="F26" s="13">
        <v>3.4</v>
      </c>
      <c r="G26" s="12">
        <v>3</v>
      </c>
      <c r="H26" s="13">
        <v>38</v>
      </c>
      <c r="I26" s="12" t="s">
        <v>92</v>
      </c>
      <c r="J26" s="13">
        <v>14.9</v>
      </c>
      <c r="K26" s="13">
        <v>35.200000000000003</v>
      </c>
      <c r="L26" s="14">
        <v>0.42329545499999999</v>
      </c>
      <c r="M26" s="13">
        <v>65.7</v>
      </c>
      <c r="N26" s="13">
        <v>40.4</v>
      </c>
      <c r="O26" s="13">
        <v>28</v>
      </c>
      <c r="P26" s="15">
        <v>26</v>
      </c>
      <c r="Q26" s="13">
        <v>5</v>
      </c>
      <c r="R26" s="13">
        <v>0.33</v>
      </c>
      <c r="S26" s="13">
        <v>1.2</v>
      </c>
      <c r="T26" s="12">
        <v>0</v>
      </c>
      <c r="U26" s="12">
        <v>12</v>
      </c>
      <c r="V26" s="12">
        <v>20</v>
      </c>
      <c r="W26" s="12">
        <v>10</v>
      </c>
      <c r="X26" s="12" t="s">
        <v>9</v>
      </c>
      <c r="Y26" s="12">
        <v>0</v>
      </c>
      <c r="Z26" s="12">
        <v>20</v>
      </c>
      <c r="AA26" s="12">
        <v>10</v>
      </c>
      <c r="AB26" s="12">
        <v>7</v>
      </c>
      <c r="AC26" s="12" t="s">
        <v>157</v>
      </c>
      <c r="AD26" s="12" t="s">
        <v>189</v>
      </c>
      <c r="AE26" s="12" t="s">
        <v>147</v>
      </c>
      <c r="AF26" s="12" t="s">
        <v>110</v>
      </c>
      <c r="AG26" s="12">
        <v>5</v>
      </c>
      <c r="AH26" s="12" t="s">
        <v>150</v>
      </c>
      <c r="AI26" s="13" t="s">
        <v>9</v>
      </c>
      <c r="AJ26" s="13" t="s">
        <v>9</v>
      </c>
      <c r="AK26" s="13" t="s">
        <v>9</v>
      </c>
      <c r="AL26" s="13" t="s">
        <v>9</v>
      </c>
      <c r="AM26" s="13" t="s">
        <v>9</v>
      </c>
      <c r="AN26" s="13" t="s">
        <v>9</v>
      </c>
      <c r="AO26" s="13" t="s">
        <v>9</v>
      </c>
      <c r="AP26" s="13" t="s">
        <v>9</v>
      </c>
      <c r="AQ26" s="13" t="s">
        <v>9</v>
      </c>
      <c r="AR26" s="13" t="s">
        <v>9</v>
      </c>
      <c r="AS26" s="13" t="s">
        <v>9</v>
      </c>
      <c r="AT26" s="13" t="s">
        <v>9</v>
      </c>
      <c r="AU26" s="13" t="s">
        <v>9</v>
      </c>
      <c r="AV26" s="13" t="s">
        <v>9</v>
      </c>
      <c r="AW26" s="13" t="s">
        <v>9</v>
      </c>
      <c r="AX26" s="13" t="s">
        <v>9</v>
      </c>
      <c r="AY26" s="13" t="s">
        <v>9</v>
      </c>
      <c r="AZ26" s="13" t="s">
        <v>9</v>
      </c>
      <c r="BA26" s="13" t="s">
        <v>9</v>
      </c>
      <c r="BB26" s="13" t="s">
        <v>9</v>
      </c>
      <c r="BC26" s="13" t="s">
        <v>9</v>
      </c>
      <c r="BD26" s="13" t="s">
        <v>9</v>
      </c>
      <c r="BE26" s="13" t="s">
        <v>9</v>
      </c>
      <c r="BF26" s="13" t="s">
        <v>9</v>
      </c>
      <c r="BG26" s="13" t="s">
        <v>9</v>
      </c>
      <c r="BH26" s="13" t="s">
        <v>9</v>
      </c>
      <c r="BI26" s="16" t="s">
        <v>9</v>
      </c>
    </row>
    <row r="27" spans="1:61" ht="34" x14ac:dyDescent="0.2">
      <c r="A27" s="6">
        <f>A26+1</f>
        <v>24</v>
      </c>
      <c r="B27" s="12" t="s">
        <v>72</v>
      </c>
      <c r="C27" s="12" t="s">
        <v>48</v>
      </c>
      <c r="D27" s="12" t="s">
        <v>56</v>
      </c>
      <c r="E27" s="12">
        <v>6</v>
      </c>
      <c r="F27" s="13">
        <v>2</v>
      </c>
      <c r="G27" s="12">
        <v>2</v>
      </c>
      <c r="H27" s="13">
        <v>39.299999999999997</v>
      </c>
      <c r="I27" s="12" t="s">
        <v>9</v>
      </c>
      <c r="J27" s="13">
        <v>16.2</v>
      </c>
      <c r="K27" s="13">
        <v>81.3</v>
      </c>
      <c r="L27" s="14">
        <v>0.199261993</v>
      </c>
      <c r="M27" s="13">
        <v>15.5</v>
      </c>
      <c r="N27" s="13">
        <v>54.4</v>
      </c>
      <c r="O27" s="13">
        <v>41</v>
      </c>
      <c r="P27" s="15">
        <v>18</v>
      </c>
      <c r="Q27" s="13">
        <v>13.2</v>
      </c>
      <c r="R27" s="13">
        <v>1</v>
      </c>
      <c r="S27" s="13">
        <v>5.8</v>
      </c>
      <c r="T27" s="12">
        <v>1</v>
      </c>
      <c r="U27" s="12">
        <v>6</v>
      </c>
      <c r="V27" s="12">
        <v>10</v>
      </c>
      <c r="W27" s="12">
        <v>5</v>
      </c>
      <c r="X27" s="12" t="s">
        <v>9</v>
      </c>
      <c r="Y27" s="12">
        <v>0</v>
      </c>
      <c r="Z27" s="12">
        <v>10</v>
      </c>
      <c r="AA27" s="12">
        <v>5</v>
      </c>
      <c r="AB27" s="12">
        <v>79</v>
      </c>
      <c r="AC27" s="12" t="s">
        <v>158</v>
      </c>
      <c r="AD27" s="12" t="s">
        <v>41</v>
      </c>
      <c r="AE27" s="12" t="s">
        <v>9</v>
      </c>
      <c r="AF27" s="12" t="s">
        <v>9</v>
      </c>
      <c r="AG27" s="12">
        <v>2</v>
      </c>
      <c r="AH27" s="12" t="s">
        <v>198</v>
      </c>
      <c r="AI27" s="13">
        <v>26.9</v>
      </c>
      <c r="AJ27" s="13">
        <v>55.4</v>
      </c>
      <c r="AK27" s="13">
        <v>0.48555956700000003</v>
      </c>
      <c r="AL27" s="13">
        <v>52</v>
      </c>
      <c r="AM27" s="13">
        <v>152</v>
      </c>
      <c r="AN27" s="13">
        <v>3.9</v>
      </c>
      <c r="AO27" s="13">
        <v>35</v>
      </c>
      <c r="AP27" s="13">
        <v>4.7</v>
      </c>
      <c r="AQ27" s="13">
        <v>2</v>
      </c>
      <c r="AR27" s="13">
        <v>32</v>
      </c>
      <c r="AS27" s="13">
        <v>44.7</v>
      </c>
      <c r="AT27" s="13">
        <v>0.715883669</v>
      </c>
      <c r="AU27" s="13">
        <v>71</v>
      </c>
      <c r="AV27" s="13">
        <v>150</v>
      </c>
      <c r="AW27" s="13">
        <v>3.6</v>
      </c>
      <c r="AX27" s="13" t="s">
        <v>9</v>
      </c>
      <c r="AY27" s="13" t="s">
        <v>9</v>
      </c>
      <c r="AZ27" s="13" t="s">
        <v>9</v>
      </c>
      <c r="BA27" s="13">
        <v>33.299999999999997</v>
      </c>
      <c r="BB27" s="13">
        <v>42.7</v>
      </c>
      <c r="BC27" s="13">
        <v>0.77985948500000002</v>
      </c>
      <c r="BD27" s="13">
        <v>147</v>
      </c>
      <c r="BE27" s="13">
        <v>91</v>
      </c>
      <c r="BF27" s="13">
        <v>2.4</v>
      </c>
      <c r="BG27" s="13">
        <v>38</v>
      </c>
      <c r="BH27" s="13">
        <v>6.56</v>
      </c>
      <c r="BI27" s="16">
        <v>1.25</v>
      </c>
    </row>
    <row r="28" spans="1:61" ht="34" x14ac:dyDescent="0.2">
      <c r="A28" s="6">
        <f t="shared" ref="A28:A35" si="0">A27+1</f>
        <v>25</v>
      </c>
      <c r="B28" s="12" t="s">
        <v>80</v>
      </c>
      <c r="C28" s="12" t="s">
        <v>35</v>
      </c>
      <c r="D28" s="12" t="s">
        <v>56</v>
      </c>
      <c r="E28" s="12">
        <v>9</v>
      </c>
      <c r="F28" s="13">
        <v>3.2</v>
      </c>
      <c r="G28" s="12">
        <v>2</v>
      </c>
      <c r="H28" s="13">
        <v>39.700000000000003</v>
      </c>
      <c r="I28" s="12" t="s">
        <v>9</v>
      </c>
      <c r="J28" s="13">
        <v>21.5</v>
      </c>
      <c r="K28" s="13">
        <v>81.3</v>
      </c>
      <c r="L28" s="14">
        <v>0.26445264499999999</v>
      </c>
      <c r="M28" s="13">
        <v>53.8</v>
      </c>
      <c r="N28" s="13">
        <v>65.2</v>
      </c>
      <c r="O28" s="13">
        <v>60</v>
      </c>
      <c r="P28" s="15">
        <v>34</v>
      </c>
      <c r="Q28" s="13">
        <v>13.73</v>
      </c>
      <c r="R28" s="13">
        <v>1.28</v>
      </c>
      <c r="S28" s="13">
        <v>6.7</v>
      </c>
      <c r="T28" s="12">
        <v>1</v>
      </c>
      <c r="U28" s="12">
        <v>6</v>
      </c>
      <c r="V28" s="12">
        <v>10</v>
      </c>
      <c r="W28" s="12">
        <v>5</v>
      </c>
      <c r="X28" s="12" t="s">
        <v>9</v>
      </c>
      <c r="Y28" s="12">
        <v>0</v>
      </c>
      <c r="Z28" s="12">
        <v>15</v>
      </c>
      <c r="AA28" s="12">
        <v>5</v>
      </c>
      <c r="AB28" s="12">
        <v>79</v>
      </c>
      <c r="AC28" s="12" t="s">
        <v>100</v>
      </c>
      <c r="AD28" s="12" t="s">
        <v>190</v>
      </c>
      <c r="AE28" s="12" t="s">
        <v>9</v>
      </c>
      <c r="AF28" s="12" t="s">
        <v>89</v>
      </c>
      <c r="AG28" s="12">
        <v>2</v>
      </c>
      <c r="AH28" s="12" t="s">
        <v>9</v>
      </c>
      <c r="AI28" s="13" t="s">
        <v>9</v>
      </c>
      <c r="AJ28" s="13" t="s">
        <v>9</v>
      </c>
      <c r="AK28" s="13" t="s">
        <v>9</v>
      </c>
      <c r="AL28" s="13" t="s">
        <v>9</v>
      </c>
      <c r="AM28" s="13" t="s">
        <v>9</v>
      </c>
      <c r="AN28" s="13" t="s">
        <v>9</v>
      </c>
      <c r="AO28" s="13" t="s">
        <v>9</v>
      </c>
      <c r="AP28" s="13" t="s">
        <v>9</v>
      </c>
      <c r="AQ28" s="13" t="s">
        <v>9</v>
      </c>
      <c r="AR28" s="13">
        <v>41</v>
      </c>
      <c r="AS28" s="13">
        <v>30</v>
      </c>
      <c r="AT28" s="13">
        <v>1.3666666670000001</v>
      </c>
      <c r="AU28" s="13">
        <v>100</v>
      </c>
      <c r="AV28" s="13">
        <v>72</v>
      </c>
      <c r="AW28" s="13">
        <v>5</v>
      </c>
      <c r="AX28" s="13">
        <v>39</v>
      </c>
      <c r="AY28" s="13">
        <v>2.9</v>
      </c>
      <c r="AZ28" s="13">
        <v>6.9</v>
      </c>
      <c r="BA28" s="13">
        <v>46</v>
      </c>
      <c r="BB28" s="13">
        <v>26</v>
      </c>
      <c r="BC28" s="13">
        <v>1.769230769</v>
      </c>
      <c r="BD28" s="13">
        <v>60</v>
      </c>
      <c r="BE28" s="13">
        <v>145</v>
      </c>
      <c r="BF28" s="13">
        <v>5</v>
      </c>
      <c r="BG28" s="13">
        <v>47</v>
      </c>
      <c r="BH28" s="13">
        <v>3.2</v>
      </c>
      <c r="BI28" s="16">
        <v>5.85</v>
      </c>
    </row>
    <row r="29" spans="1:61" ht="34" x14ac:dyDescent="0.2">
      <c r="A29" s="6">
        <f t="shared" si="0"/>
        <v>26</v>
      </c>
      <c r="B29" s="12" t="s">
        <v>79</v>
      </c>
      <c r="C29" s="12" t="s">
        <v>48</v>
      </c>
      <c r="D29" s="12" t="s">
        <v>56</v>
      </c>
      <c r="E29" s="12">
        <v>28</v>
      </c>
      <c r="F29" s="13">
        <v>1.8</v>
      </c>
      <c r="G29" s="12">
        <v>2</v>
      </c>
      <c r="H29" s="13">
        <v>39.700000000000003</v>
      </c>
      <c r="I29" s="12" t="s">
        <v>9</v>
      </c>
      <c r="J29" s="13">
        <v>18.3</v>
      </c>
      <c r="K29" s="13">
        <v>51.7</v>
      </c>
      <c r="L29" s="14">
        <v>0.35396518399999999</v>
      </c>
      <c r="M29" s="13">
        <v>43.5</v>
      </c>
      <c r="N29" s="13">
        <v>28.5</v>
      </c>
      <c r="O29" s="13">
        <v>17</v>
      </c>
      <c r="P29" s="15">
        <v>15</v>
      </c>
      <c r="Q29" s="13">
        <v>12.15</v>
      </c>
      <c r="R29" s="13">
        <v>1.29</v>
      </c>
      <c r="S29" s="13" t="s">
        <v>9</v>
      </c>
      <c r="T29" s="12">
        <v>1</v>
      </c>
      <c r="U29" s="12">
        <v>6</v>
      </c>
      <c r="V29" s="12">
        <v>10</v>
      </c>
      <c r="W29" s="12">
        <v>5</v>
      </c>
      <c r="X29" s="12" t="s">
        <v>9</v>
      </c>
      <c r="Y29" s="12">
        <v>0</v>
      </c>
      <c r="Z29" s="12">
        <v>10</v>
      </c>
      <c r="AA29" s="12">
        <v>5</v>
      </c>
      <c r="AB29" s="12">
        <v>79</v>
      </c>
      <c r="AC29" s="12" t="s">
        <v>41</v>
      </c>
      <c r="AD29" s="12" t="s">
        <v>41</v>
      </c>
      <c r="AE29" s="12" t="s">
        <v>9</v>
      </c>
      <c r="AF29" s="12" t="s">
        <v>9</v>
      </c>
      <c r="AG29" s="12">
        <v>2</v>
      </c>
      <c r="AH29" s="12" t="s">
        <v>9</v>
      </c>
      <c r="AI29" s="13">
        <v>26.1</v>
      </c>
      <c r="AJ29" s="13">
        <v>58.5</v>
      </c>
      <c r="AK29" s="13">
        <v>0.44615384600000002</v>
      </c>
      <c r="AL29" s="13">
        <v>150</v>
      </c>
      <c r="AM29" s="13">
        <v>113.9</v>
      </c>
      <c r="AN29" s="13">
        <v>6.6</v>
      </c>
      <c r="AO29" s="13">
        <v>26</v>
      </c>
      <c r="AP29" s="13">
        <v>12.4</v>
      </c>
      <c r="AQ29" s="13">
        <v>2.35</v>
      </c>
      <c r="AR29" s="13">
        <v>31.3</v>
      </c>
      <c r="AS29" s="13">
        <v>42.4</v>
      </c>
      <c r="AT29" s="13">
        <v>0.73820754700000002</v>
      </c>
      <c r="AU29" s="13">
        <v>77</v>
      </c>
      <c r="AV29" s="13">
        <v>93.5</v>
      </c>
      <c r="AW29" s="13">
        <v>2.7</v>
      </c>
      <c r="AX29" s="13">
        <v>36</v>
      </c>
      <c r="AY29" s="13">
        <v>7.7</v>
      </c>
      <c r="AZ29" s="13">
        <v>2.66</v>
      </c>
      <c r="BA29" s="13">
        <v>31.2</v>
      </c>
      <c r="BB29" s="13">
        <v>37.1</v>
      </c>
      <c r="BC29" s="13">
        <v>0.84097034999999998</v>
      </c>
      <c r="BD29" s="13">
        <v>74.7</v>
      </c>
      <c r="BE29" s="13">
        <v>70</v>
      </c>
      <c r="BF29" s="13">
        <v>2.1</v>
      </c>
      <c r="BG29" s="13">
        <v>33</v>
      </c>
      <c r="BH29" s="13">
        <v>7.5</v>
      </c>
      <c r="BI29" s="16">
        <v>1.6</v>
      </c>
    </row>
    <row r="30" spans="1:61" ht="102" x14ac:dyDescent="0.2">
      <c r="A30" s="6">
        <f t="shared" si="0"/>
        <v>27</v>
      </c>
      <c r="B30" s="12" t="s">
        <v>78</v>
      </c>
      <c r="C30" s="12" t="s">
        <v>49</v>
      </c>
      <c r="D30" s="12" t="s">
        <v>207</v>
      </c>
      <c r="E30" s="12">
        <v>11</v>
      </c>
      <c r="F30" s="13">
        <v>3</v>
      </c>
      <c r="G30" s="12">
        <v>3</v>
      </c>
      <c r="H30" s="13">
        <v>39.200000000000003</v>
      </c>
      <c r="I30" s="12" t="s">
        <v>208</v>
      </c>
      <c r="J30" s="13">
        <v>17.600000000000001</v>
      </c>
      <c r="K30" s="13">
        <v>43.3</v>
      </c>
      <c r="L30" s="14">
        <v>0.40646651299999997</v>
      </c>
      <c r="M30" s="13">
        <v>42.8</v>
      </c>
      <c r="N30" s="13">
        <v>24.3</v>
      </c>
      <c r="O30" s="13">
        <v>1</v>
      </c>
      <c r="P30" s="15">
        <v>31</v>
      </c>
      <c r="Q30" s="13">
        <v>8</v>
      </c>
      <c r="R30" s="13">
        <v>0.17</v>
      </c>
      <c r="S30" s="13">
        <v>1.3</v>
      </c>
      <c r="T30" s="12">
        <v>0</v>
      </c>
      <c r="U30" s="12">
        <v>1</v>
      </c>
      <c r="V30" s="12">
        <v>13</v>
      </c>
      <c r="W30" s="12">
        <v>1</v>
      </c>
      <c r="X30" s="12" t="s">
        <v>9</v>
      </c>
      <c r="Y30" s="12">
        <v>9</v>
      </c>
      <c r="Z30" s="12">
        <v>0</v>
      </c>
      <c r="AA30" s="12">
        <v>1</v>
      </c>
      <c r="AB30" s="12">
        <v>0</v>
      </c>
      <c r="AC30" s="12" t="s">
        <v>159</v>
      </c>
      <c r="AD30" s="12" t="s">
        <v>191</v>
      </c>
      <c r="AE30" s="12" t="s">
        <v>9</v>
      </c>
      <c r="AF30" s="12" t="s">
        <v>9</v>
      </c>
      <c r="AG30" s="12" t="s">
        <v>9</v>
      </c>
      <c r="AH30" s="12" t="s">
        <v>141</v>
      </c>
      <c r="AI30" s="13" t="s">
        <v>9</v>
      </c>
      <c r="AJ30" s="13" t="s">
        <v>9</v>
      </c>
      <c r="AK30" s="13" t="s">
        <v>9</v>
      </c>
      <c r="AL30" s="13" t="s">
        <v>9</v>
      </c>
      <c r="AM30" s="13" t="s">
        <v>9</v>
      </c>
      <c r="AN30" s="13" t="s">
        <v>9</v>
      </c>
      <c r="AO30" s="13" t="s">
        <v>9</v>
      </c>
      <c r="AP30" s="13" t="s">
        <v>9</v>
      </c>
      <c r="AQ30" s="13" t="s">
        <v>9</v>
      </c>
      <c r="AR30" s="13" t="s">
        <v>9</v>
      </c>
      <c r="AS30" s="13" t="s">
        <v>9</v>
      </c>
      <c r="AT30" s="13" t="s">
        <v>9</v>
      </c>
      <c r="AU30" s="13" t="s">
        <v>9</v>
      </c>
      <c r="AV30" s="13" t="s">
        <v>9</v>
      </c>
      <c r="AW30" s="13" t="s">
        <v>9</v>
      </c>
      <c r="AX30" s="13" t="s">
        <v>9</v>
      </c>
      <c r="AY30" s="13" t="s">
        <v>9</v>
      </c>
      <c r="AZ30" s="13" t="s">
        <v>9</v>
      </c>
      <c r="BA30" s="13" t="s">
        <v>9</v>
      </c>
      <c r="BB30" s="13" t="s">
        <v>9</v>
      </c>
      <c r="BC30" s="13" t="s">
        <v>9</v>
      </c>
      <c r="BD30" s="13" t="s">
        <v>9</v>
      </c>
      <c r="BE30" s="13" t="s">
        <v>9</v>
      </c>
      <c r="BF30" s="13" t="s">
        <v>9</v>
      </c>
      <c r="BG30" s="13" t="s">
        <v>9</v>
      </c>
      <c r="BH30" s="13" t="s">
        <v>9</v>
      </c>
      <c r="BI30" s="16" t="s">
        <v>9</v>
      </c>
    </row>
    <row r="31" spans="1:61" ht="51" x14ac:dyDescent="0.2">
      <c r="A31" s="6">
        <f t="shared" si="0"/>
        <v>28</v>
      </c>
      <c r="B31" s="12" t="s">
        <v>77</v>
      </c>
      <c r="C31" s="12" t="s">
        <v>49</v>
      </c>
      <c r="D31" s="12" t="s">
        <v>56</v>
      </c>
      <c r="E31" s="12">
        <v>20</v>
      </c>
      <c r="F31" s="13">
        <v>3.3</v>
      </c>
      <c r="G31" s="12">
        <v>4</v>
      </c>
      <c r="H31" s="13">
        <v>38</v>
      </c>
      <c r="I31" s="12" t="s">
        <v>9</v>
      </c>
      <c r="J31" s="13">
        <v>20.2</v>
      </c>
      <c r="K31" s="13">
        <v>54</v>
      </c>
      <c r="L31" s="14">
        <v>0.37407407399999998</v>
      </c>
      <c r="M31" s="13">
        <v>54</v>
      </c>
      <c r="N31" s="13">
        <v>16</v>
      </c>
      <c r="O31" s="13">
        <v>48</v>
      </c>
      <c r="P31" s="15">
        <v>21</v>
      </c>
      <c r="Q31" s="13">
        <v>9.3000000000000007</v>
      </c>
      <c r="R31" s="13">
        <v>0</v>
      </c>
      <c r="S31" s="13">
        <v>5.2</v>
      </c>
      <c r="T31" s="12">
        <v>1</v>
      </c>
      <c r="U31" s="12">
        <v>6</v>
      </c>
      <c r="V31" s="12">
        <v>15</v>
      </c>
      <c r="W31" s="12">
        <v>5</v>
      </c>
      <c r="X31" s="12" t="s">
        <v>6</v>
      </c>
      <c r="Y31" s="12" t="s">
        <v>6</v>
      </c>
      <c r="Z31" s="12">
        <v>18</v>
      </c>
      <c r="AA31" s="12">
        <v>5</v>
      </c>
      <c r="AB31" s="12">
        <v>79</v>
      </c>
      <c r="AC31" s="12" t="s">
        <v>153</v>
      </c>
      <c r="AD31" s="12" t="s">
        <v>192</v>
      </c>
      <c r="AE31" s="12" t="s">
        <v>9</v>
      </c>
      <c r="AF31" s="12" t="s">
        <v>9</v>
      </c>
      <c r="AG31" s="12">
        <v>2</v>
      </c>
      <c r="AH31" s="12" t="s">
        <v>9</v>
      </c>
      <c r="AI31" s="13" t="s">
        <v>9</v>
      </c>
      <c r="AJ31" s="13" t="s">
        <v>9</v>
      </c>
      <c r="AK31" s="13" t="s">
        <v>9</v>
      </c>
      <c r="AL31" s="13" t="s">
        <v>9</v>
      </c>
      <c r="AM31" s="13" t="s">
        <v>9</v>
      </c>
      <c r="AN31" s="13" t="s">
        <v>9</v>
      </c>
      <c r="AO31" s="13" t="s">
        <v>9</v>
      </c>
      <c r="AP31" s="13" t="s">
        <v>9</v>
      </c>
      <c r="AQ31" s="13" t="s">
        <v>9</v>
      </c>
      <c r="AR31" s="13">
        <v>28</v>
      </c>
      <c r="AS31" s="13">
        <v>59</v>
      </c>
      <c r="AT31" s="13">
        <v>0.47457627099999999</v>
      </c>
      <c r="AU31" s="13">
        <v>89</v>
      </c>
      <c r="AV31" s="13">
        <v>71</v>
      </c>
      <c r="AW31" s="13">
        <v>13</v>
      </c>
      <c r="AX31" s="13">
        <v>45</v>
      </c>
      <c r="AY31" s="13">
        <v>4.4800000000000004</v>
      </c>
      <c r="AZ31" s="13">
        <v>7</v>
      </c>
      <c r="BA31" s="13" t="s">
        <v>9</v>
      </c>
      <c r="BB31" s="13" t="s">
        <v>9</v>
      </c>
      <c r="BC31" s="13" t="s">
        <v>9</v>
      </c>
      <c r="BD31" s="13" t="s">
        <v>9</v>
      </c>
      <c r="BE31" s="13" t="s">
        <v>9</v>
      </c>
      <c r="BF31" s="13" t="s">
        <v>9</v>
      </c>
      <c r="BG31" s="13" t="s">
        <v>9</v>
      </c>
      <c r="BH31" s="13" t="s">
        <v>9</v>
      </c>
      <c r="BI31" s="16" t="s">
        <v>9</v>
      </c>
    </row>
    <row r="32" spans="1:61" ht="34" x14ac:dyDescent="0.2">
      <c r="A32" s="6">
        <f t="shared" si="0"/>
        <v>29</v>
      </c>
      <c r="B32" s="12" t="s">
        <v>76</v>
      </c>
      <c r="C32" s="12" t="s">
        <v>43</v>
      </c>
      <c r="D32" s="12" t="s">
        <v>56</v>
      </c>
      <c r="E32" s="12">
        <v>14</v>
      </c>
      <c r="F32" s="13">
        <v>4.4000000000000004</v>
      </c>
      <c r="G32" s="12">
        <v>4</v>
      </c>
      <c r="H32" s="13">
        <v>40.299999999999997</v>
      </c>
      <c r="I32" s="12" t="s">
        <v>9</v>
      </c>
      <c r="J32" s="13">
        <v>19.5</v>
      </c>
      <c r="K32" s="13">
        <v>90.7</v>
      </c>
      <c r="L32" s="14">
        <v>0.21499448700000001</v>
      </c>
      <c r="M32" s="13">
        <v>2.1</v>
      </c>
      <c r="N32" s="13">
        <v>53.6</v>
      </c>
      <c r="O32" s="13">
        <v>83</v>
      </c>
      <c r="P32" s="15">
        <v>32</v>
      </c>
      <c r="Q32" s="13">
        <v>6.08</v>
      </c>
      <c r="R32" s="13">
        <v>1.46</v>
      </c>
      <c r="S32" s="13">
        <v>4.2</v>
      </c>
      <c r="T32" s="12">
        <v>2</v>
      </c>
      <c r="U32" s="12">
        <v>4</v>
      </c>
      <c r="V32" s="12" t="s">
        <v>9</v>
      </c>
      <c r="W32" s="12">
        <v>0</v>
      </c>
      <c r="X32" s="12">
        <v>0</v>
      </c>
      <c r="Y32" s="12">
        <v>0</v>
      </c>
      <c r="Z32" s="12">
        <v>17</v>
      </c>
      <c r="AA32" s="12">
        <v>0</v>
      </c>
      <c r="AB32" s="12">
        <v>84</v>
      </c>
      <c r="AC32" s="12" t="s">
        <v>154</v>
      </c>
      <c r="AD32" s="12" t="s">
        <v>136</v>
      </c>
      <c r="AE32" s="12" t="s">
        <v>9</v>
      </c>
      <c r="AF32" s="12" t="s">
        <v>132</v>
      </c>
      <c r="AG32" s="12">
        <v>1</v>
      </c>
      <c r="AH32" s="12" t="s">
        <v>9</v>
      </c>
      <c r="AI32" s="13">
        <v>29.6</v>
      </c>
      <c r="AJ32" s="13">
        <v>49.5</v>
      </c>
      <c r="AK32" s="13">
        <v>0.59797979800000001</v>
      </c>
      <c r="AL32" s="13">
        <v>122</v>
      </c>
      <c r="AM32" s="13">
        <v>68.2</v>
      </c>
      <c r="AN32" s="13">
        <v>2.1</v>
      </c>
      <c r="AO32" s="13">
        <v>38</v>
      </c>
      <c r="AP32" s="13">
        <v>2.66</v>
      </c>
      <c r="AQ32" s="13">
        <v>2.96</v>
      </c>
      <c r="AR32" s="13">
        <v>31.8</v>
      </c>
      <c r="AS32" s="13">
        <v>41.2</v>
      </c>
      <c r="AT32" s="13">
        <v>0.77184465999999996</v>
      </c>
      <c r="AU32" s="13">
        <v>125</v>
      </c>
      <c r="AV32" s="13">
        <v>67.599999999999994</v>
      </c>
      <c r="AW32" s="13">
        <v>2.2999999999999998</v>
      </c>
      <c r="AX32" s="13">
        <v>38</v>
      </c>
      <c r="AY32" s="13">
        <v>2.89</v>
      </c>
      <c r="AZ32" s="13">
        <v>3.86</v>
      </c>
      <c r="BA32" s="13">
        <v>33.200000000000003</v>
      </c>
      <c r="BB32" s="13">
        <v>36.700000000000003</v>
      </c>
      <c r="BC32" s="13">
        <v>0.90463215299999999</v>
      </c>
      <c r="BD32" s="13">
        <v>55.1</v>
      </c>
      <c r="BE32" s="13">
        <v>149</v>
      </c>
      <c r="BF32" s="13">
        <v>2.4</v>
      </c>
      <c r="BG32" s="13">
        <v>39</v>
      </c>
      <c r="BH32" s="13">
        <v>3.04</v>
      </c>
      <c r="BI32" s="16">
        <v>3.8</v>
      </c>
    </row>
    <row r="33" spans="1:61" ht="102" x14ac:dyDescent="0.2">
      <c r="A33" s="6">
        <f t="shared" si="0"/>
        <v>30</v>
      </c>
      <c r="B33" s="12" t="s">
        <v>75</v>
      </c>
      <c r="C33" s="12" t="s">
        <v>10</v>
      </c>
      <c r="D33" s="12" t="s">
        <v>56</v>
      </c>
      <c r="E33" s="12">
        <v>21</v>
      </c>
      <c r="F33" s="13">
        <v>4.67</v>
      </c>
      <c r="G33" s="12">
        <v>4</v>
      </c>
      <c r="H33" s="13">
        <v>39.200000000000003</v>
      </c>
      <c r="I33" s="12">
        <v>120</v>
      </c>
      <c r="J33" s="13">
        <v>24.2</v>
      </c>
      <c r="K33" s="13">
        <v>51.4</v>
      </c>
      <c r="L33" s="14">
        <v>0.47081712100000001</v>
      </c>
      <c r="M33" s="13">
        <v>167.3</v>
      </c>
      <c r="N33" s="13">
        <v>65.5</v>
      </c>
      <c r="O33" s="13">
        <v>159</v>
      </c>
      <c r="P33" s="15">
        <v>25</v>
      </c>
      <c r="Q33" s="13">
        <v>25.4</v>
      </c>
      <c r="R33" s="13">
        <v>0.53</v>
      </c>
      <c r="S33" s="13">
        <v>4.2</v>
      </c>
      <c r="T33" s="12">
        <v>2</v>
      </c>
      <c r="U33" s="12">
        <v>9</v>
      </c>
      <c r="V33" s="12">
        <v>13</v>
      </c>
      <c r="W33" s="12">
        <v>5</v>
      </c>
      <c r="X33" s="12">
        <v>0</v>
      </c>
      <c r="Y33" s="12">
        <v>0</v>
      </c>
      <c r="Z33" s="12">
        <v>14</v>
      </c>
      <c r="AA33" s="12">
        <v>5</v>
      </c>
      <c r="AB33" s="12">
        <v>79</v>
      </c>
      <c r="AC33" s="12" t="s">
        <v>155</v>
      </c>
      <c r="AD33" s="12" t="s">
        <v>193</v>
      </c>
      <c r="AE33" s="12" t="s">
        <v>87</v>
      </c>
      <c r="AF33" s="12" t="s">
        <v>111</v>
      </c>
      <c r="AG33" s="12">
        <v>3</v>
      </c>
      <c r="AH33" s="12" t="s">
        <v>197</v>
      </c>
      <c r="AI33" s="13">
        <v>30.7</v>
      </c>
      <c r="AJ33" s="13">
        <v>42.5</v>
      </c>
      <c r="AK33" s="13">
        <v>0.72235294100000003</v>
      </c>
      <c r="AL33" s="13">
        <v>82</v>
      </c>
      <c r="AM33" s="13">
        <v>41.1</v>
      </c>
      <c r="AN33" s="13">
        <v>9.6</v>
      </c>
      <c r="AO33" s="13">
        <v>30</v>
      </c>
      <c r="AP33" s="13">
        <v>4.07</v>
      </c>
      <c r="AQ33" s="13">
        <v>1.34</v>
      </c>
      <c r="AR33" s="13">
        <v>34</v>
      </c>
      <c r="AS33" s="13">
        <v>44</v>
      </c>
      <c r="AT33" s="13">
        <v>0.77272727299999999</v>
      </c>
      <c r="AU33" s="13">
        <v>131</v>
      </c>
      <c r="AV33" s="13">
        <v>43</v>
      </c>
      <c r="AW33" s="13">
        <v>4</v>
      </c>
      <c r="AX33" s="13">
        <v>33</v>
      </c>
      <c r="AY33" s="13">
        <v>4.8</v>
      </c>
      <c r="AZ33" s="13">
        <v>2.35</v>
      </c>
      <c r="BA33" s="13">
        <v>35</v>
      </c>
      <c r="BB33" s="13">
        <v>43</v>
      </c>
      <c r="BC33" s="13">
        <v>0.813953488</v>
      </c>
      <c r="BD33" s="13">
        <v>42</v>
      </c>
      <c r="BE33" s="13">
        <v>141</v>
      </c>
      <c r="BF33" s="13">
        <v>4</v>
      </c>
      <c r="BG33" s="13">
        <v>37</v>
      </c>
      <c r="BH33" s="13">
        <v>5.0999999999999996</v>
      </c>
      <c r="BI33" s="16">
        <v>1.35</v>
      </c>
    </row>
    <row r="34" spans="1:61" ht="34" x14ac:dyDescent="0.2">
      <c r="A34" s="6">
        <f t="shared" si="0"/>
        <v>31</v>
      </c>
      <c r="B34" s="12" t="s">
        <v>74</v>
      </c>
      <c r="C34" s="12" t="s">
        <v>39</v>
      </c>
      <c r="D34" s="12" t="s">
        <v>56</v>
      </c>
      <c r="E34" s="12">
        <v>151</v>
      </c>
      <c r="F34" s="13">
        <v>1.3</v>
      </c>
      <c r="G34" s="12">
        <v>2</v>
      </c>
      <c r="H34" s="13">
        <v>38.700000000000003</v>
      </c>
      <c r="I34" s="12" t="s">
        <v>9</v>
      </c>
      <c r="J34" s="13">
        <v>30.9</v>
      </c>
      <c r="K34" s="13">
        <v>41.9</v>
      </c>
      <c r="L34" s="14">
        <v>0.73747016700000001</v>
      </c>
      <c r="M34" s="13">
        <v>2.9</v>
      </c>
      <c r="N34" s="13">
        <v>59.3</v>
      </c>
      <c r="O34" s="13">
        <v>68</v>
      </c>
      <c r="P34" s="15">
        <v>31</v>
      </c>
      <c r="Q34" s="13">
        <v>2.38</v>
      </c>
      <c r="R34" s="13">
        <v>0.85</v>
      </c>
      <c r="S34" s="13">
        <v>4.5999999999999996</v>
      </c>
      <c r="T34" s="12">
        <v>2</v>
      </c>
      <c r="U34" s="12">
        <v>7</v>
      </c>
      <c r="V34" s="12">
        <v>20</v>
      </c>
      <c r="W34" s="12">
        <v>5</v>
      </c>
      <c r="X34" s="12" t="s">
        <v>5</v>
      </c>
      <c r="Y34" s="12" t="s">
        <v>5</v>
      </c>
      <c r="Z34" s="12">
        <v>20</v>
      </c>
      <c r="AA34" s="12">
        <v>5</v>
      </c>
      <c r="AB34" s="12">
        <v>79</v>
      </c>
      <c r="AC34" s="12" t="s">
        <v>41</v>
      </c>
      <c r="AD34" s="12" t="s">
        <v>194</v>
      </c>
      <c r="AE34" s="12" t="s">
        <v>61</v>
      </c>
      <c r="AF34" s="12" t="s">
        <v>112</v>
      </c>
      <c r="AG34" s="12">
        <v>3</v>
      </c>
      <c r="AH34" s="12" t="s">
        <v>88</v>
      </c>
      <c r="AI34" s="13" t="s">
        <v>9</v>
      </c>
      <c r="AJ34" s="13" t="s">
        <v>9</v>
      </c>
      <c r="AK34" s="13" t="s">
        <v>9</v>
      </c>
      <c r="AL34" s="13" t="s">
        <v>9</v>
      </c>
      <c r="AM34" s="13" t="s">
        <v>9</v>
      </c>
      <c r="AN34" s="13" t="s">
        <v>9</v>
      </c>
      <c r="AO34" s="13" t="s">
        <v>9</v>
      </c>
      <c r="AP34" s="13" t="s">
        <v>9</v>
      </c>
      <c r="AQ34" s="13" t="s">
        <v>9</v>
      </c>
      <c r="AR34" s="13" t="s">
        <v>9</v>
      </c>
      <c r="AS34" s="13" t="s">
        <v>9</v>
      </c>
      <c r="AT34" s="13" t="s">
        <v>9</v>
      </c>
      <c r="AU34" s="13" t="s">
        <v>9</v>
      </c>
      <c r="AV34" s="13" t="s">
        <v>9</v>
      </c>
      <c r="AW34" s="13" t="s">
        <v>9</v>
      </c>
      <c r="AX34" s="13" t="s">
        <v>9</v>
      </c>
      <c r="AY34" s="13" t="s">
        <v>9</v>
      </c>
      <c r="AZ34" s="13" t="s">
        <v>9</v>
      </c>
      <c r="BA34" s="13">
        <v>35.799999999999997</v>
      </c>
      <c r="BB34" s="13">
        <v>35</v>
      </c>
      <c r="BC34" s="13">
        <v>1.02</v>
      </c>
      <c r="BD34" s="13">
        <v>93</v>
      </c>
      <c r="BE34" s="13">
        <v>90.1</v>
      </c>
      <c r="BF34" s="13">
        <v>3.1</v>
      </c>
      <c r="BG34" s="13">
        <v>47</v>
      </c>
      <c r="BH34" s="13">
        <v>4.8899999999999997</v>
      </c>
      <c r="BI34" s="16">
        <v>2.62</v>
      </c>
    </row>
    <row r="35" spans="1:61" ht="34" x14ac:dyDescent="0.2">
      <c r="A35" s="6">
        <f t="shared" si="0"/>
        <v>32</v>
      </c>
      <c r="B35" s="12" t="s">
        <v>73</v>
      </c>
      <c r="C35" s="12" t="s">
        <v>10</v>
      </c>
      <c r="D35" s="12" t="s">
        <v>56</v>
      </c>
      <c r="E35" s="12">
        <v>6</v>
      </c>
      <c r="F35" s="13">
        <v>3.6</v>
      </c>
      <c r="G35" s="12">
        <v>4</v>
      </c>
      <c r="H35" s="13">
        <v>39.5</v>
      </c>
      <c r="I35" s="12" t="s">
        <v>9</v>
      </c>
      <c r="J35" s="13">
        <v>22.7</v>
      </c>
      <c r="K35" s="13">
        <v>85.9</v>
      </c>
      <c r="L35" s="14">
        <v>0.26426076799999998</v>
      </c>
      <c r="M35" s="13">
        <v>2.1</v>
      </c>
      <c r="N35" s="13">
        <v>50</v>
      </c>
      <c r="O35" s="13">
        <v>64</v>
      </c>
      <c r="P35" s="15">
        <v>18</v>
      </c>
      <c r="Q35" s="13">
        <v>3.5</v>
      </c>
      <c r="R35" s="13">
        <v>2.13</v>
      </c>
      <c r="S35" s="13" t="s">
        <v>9</v>
      </c>
      <c r="T35" s="12">
        <v>0</v>
      </c>
      <c r="U35" s="12">
        <v>5</v>
      </c>
      <c r="V35" s="12">
        <v>10</v>
      </c>
      <c r="W35" s="12">
        <v>5</v>
      </c>
      <c r="X35" s="12" t="s">
        <v>5</v>
      </c>
      <c r="Y35" s="12" t="s">
        <v>5</v>
      </c>
      <c r="Z35" s="12">
        <v>13</v>
      </c>
      <c r="AA35" s="12">
        <v>5</v>
      </c>
      <c r="AB35" s="12">
        <v>79</v>
      </c>
      <c r="AC35" s="12" t="s">
        <v>156</v>
      </c>
      <c r="AD35" s="12" t="s">
        <v>195</v>
      </c>
      <c r="AE35" s="12" t="s">
        <v>9</v>
      </c>
      <c r="AF35" s="12" t="s">
        <v>132</v>
      </c>
      <c r="AG35" s="12">
        <v>2</v>
      </c>
      <c r="AH35" s="12" t="s">
        <v>9</v>
      </c>
      <c r="AI35" s="13">
        <v>32.200000000000003</v>
      </c>
      <c r="AJ35" s="13">
        <v>44.7</v>
      </c>
      <c r="AK35" s="13">
        <v>0.72035794200000003</v>
      </c>
      <c r="AL35" s="13">
        <v>82</v>
      </c>
      <c r="AM35" s="13">
        <v>41</v>
      </c>
      <c r="AN35" s="13">
        <v>2.2999999999999998</v>
      </c>
      <c r="AO35" s="13">
        <v>38</v>
      </c>
      <c r="AP35" s="13">
        <v>3.46</v>
      </c>
      <c r="AQ35" s="13">
        <v>3.09</v>
      </c>
      <c r="AR35" s="13">
        <v>34.1</v>
      </c>
      <c r="AS35" s="13">
        <v>38.4</v>
      </c>
      <c r="AT35" s="13">
        <v>0.88802083300000001</v>
      </c>
      <c r="AU35" s="13">
        <v>115</v>
      </c>
      <c r="AV35" s="13">
        <v>41.9</v>
      </c>
      <c r="AW35" s="13">
        <v>2.1</v>
      </c>
      <c r="AX35" s="13">
        <v>38</v>
      </c>
      <c r="AY35" s="13">
        <v>4.1900000000000004</v>
      </c>
      <c r="AZ35" s="13">
        <v>3.68</v>
      </c>
      <c r="BA35" s="13">
        <v>34.9</v>
      </c>
      <c r="BB35" s="13">
        <v>39</v>
      </c>
      <c r="BC35" s="13">
        <v>0.89487179500000003</v>
      </c>
      <c r="BD35" s="13">
        <v>42.4</v>
      </c>
      <c r="BE35" s="13">
        <v>102</v>
      </c>
      <c r="BF35" s="13">
        <v>2.8</v>
      </c>
      <c r="BG35" s="13">
        <v>34</v>
      </c>
      <c r="BH35" s="13">
        <v>3.8</v>
      </c>
      <c r="BI35" s="16">
        <v>3.1</v>
      </c>
    </row>
    <row r="37" spans="1:61" ht="57" customHeight="1" x14ac:dyDescent="0.2">
      <c r="B37" s="32" t="s">
        <v>137</v>
      </c>
      <c r="C37" s="32"/>
      <c r="D37" s="32"/>
      <c r="E37" s="32"/>
      <c r="F37" s="32"/>
      <c r="G37" s="32"/>
    </row>
    <row r="38" spans="1:61" x14ac:dyDescent="0.2">
      <c r="B38" s="33"/>
      <c r="C38" s="33"/>
      <c r="D38" s="33"/>
      <c r="E38" s="33"/>
      <c r="F38" s="33"/>
      <c r="G38" s="33"/>
    </row>
    <row r="39" spans="1:61" x14ac:dyDescent="0.2">
      <c r="B39" s="33"/>
      <c r="C39" s="33"/>
      <c r="D39" s="33"/>
      <c r="E39" s="33"/>
      <c r="F39" s="33"/>
      <c r="G39" s="33"/>
    </row>
    <row r="118" spans="9:9" ht="102" x14ac:dyDescent="0.2">
      <c r="I118" s="2" t="s">
        <v>133</v>
      </c>
    </row>
  </sheetData>
  <mergeCells count="2">
    <mergeCell ref="A1:Q1"/>
    <mergeCell ref="B37:G39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2-11T12:41:45Z</cp:lastPrinted>
  <dcterms:created xsi:type="dcterms:W3CDTF">2023-02-03T16:46:48Z</dcterms:created>
  <dcterms:modified xsi:type="dcterms:W3CDTF">2023-05-27T17:47:35Z</dcterms:modified>
</cp:coreProperties>
</file>